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26"/>
  <workbookPr/>
  <mc:AlternateContent xmlns:mc="http://schemas.openxmlformats.org/markup-compatibility/2006">
    <mc:Choice Requires="x15">
      <x15ac:absPath xmlns:x15ac="http://schemas.microsoft.com/office/spreadsheetml/2010/11/ac" url="D:\F\文章\2025文章\MOI\Revised\Revised\"/>
    </mc:Choice>
  </mc:AlternateContent>
  <xr:revisionPtr revIDLastSave="0" documentId="13_ncr:1_{0E4D785D-F8BB-43BA-B702-820A6E74377C}" xr6:coauthVersionLast="47" xr6:coauthVersionMax="47" xr10:uidLastSave="{00000000-0000-0000-0000-000000000000}"/>
  <bookViews>
    <workbookView xWindow="-110" yWindow="-110" windowWidth="25820" windowHeight="15500" xr2:uid="{00000000-000D-0000-FFFF-FFFF00000000}"/>
  </bookViews>
  <sheets>
    <sheet name="Contents" sheetId="18" r:id="rId1"/>
    <sheet name="TableS1" sheetId="17" r:id="rId2"/>
    <sheet name="TableS2" sheetId="19" r:id="rId3"/>
    <sheet name="TableS3" sheetId="8" r:id="rId4"/>
    <sheet name="TableS4" sheetId="9" r:id="rId5"/>
    <sheet name="TableS5" sheetId="10" r:id="rId6"/>
    <sheet name="TableS6" sheetId="15" r:id="rId7"/>
    <sheet name="TableS7" sheetId="11" r:id="rId8"/>
    <sheet name="TableS8" sheetId="12" r:id="rId9"/>
    <sheet name="TableS9" sheetId="13" r:id="rId10"/>
    <sheet name="TableS10" sheetId="14" r:id="rId11"/>
    <sheet name="TableS11" sheetId="16" r:id="rId12"/>
  </sheets>
  <definedNames>
    <definedName name="_Hlk197960306" localSheetId="0">Contents!$B$2</definedName>
  </definedNames>
  <calcPr calcId="181029"/>
</workbook>
</file>

<file path=xl/calcChain.xml><?xml version="1.0" encoding="utf-8"?>
<calcChain xmlns="http://schemas.openxmlformats.org/spreadsheetml/2006/main">
  <c r="O13" i="16" l="1"/>
  <c r="N13" i="16"/>
  <c r="O12" i="16"/>
  <c r="N12" i="16"/>
  <c r="O11" i="16"/>
  <c r="N11" i="16"/>
  <c r="O10" i="16"/>
  <c r="N10" i="16"/>
  <c r="O9" i="16"/>
  <c r="N9" i="16"/>
  <c r="O8" i="16"/>
  <c r="N8" i="16"/>
  <c r="O7" i="16"/>
  <c r="N7" i="16"/>
  <c r="O6" i="16"/>
  <c r="N6" i="16"/>
  <c r="O5" i="16"/>
  <c r="N5" i="16"/>
  <c r="O4" i="16"/>
  <c r="N4" i="16"/>
</calcChain>
</file>

<file path=xl/sharedStrings.xml><?xml version="1.0" encoding="utf-8"?>
<sst xmlns="http://schemas.openxmlformats.org/spreadsheetml/2006/main" count="1364" uniqueCount="755">
  <si>
    <t>Supplementary Tables 1-11</t>
  </si>
  <si>
    <t>Contents</t>
  </si>
  <si>
    <t>Description</t>
  </si>
  <si>
    <t>Table S1</t>
  </si>
  <si>
    <t>STROBE-MR checklist of recommended items to address in reports of Mendelian randomization study</t>
  </si>
  <si>
    <t>Table S2</t>
  </si>
  <si>
    <t>Table S3</t>
  </si>
  <si>
    <t>Table S4</t>
  </si>
  <si>
    <t>Table S5</t>
  </si>
  <si>
    <t>Table S6</t>
  </si>
  <si>
    <t>Table S7</t>
  </si>
  <si>
    <t>Table S8</t>
  </si>
  <si>
    <t>Table S9</t>
  </si>
  <si>
    <t>Table S10</t>
  </si>
  <si>
    <t>Table S11</t>
  </si>
  <si>
    <r>
      <rPr>
        <b/>
        <sz val="11"/>
        <color theme="1"/>
        <rFont val="Times New Roman"/>
        <family val="1"/>
      </rPr>
      <t xml:space="preserve">Supplementary Table 1. </t>
    </r>
    <r>
      <rPr>
        <sz val="11"/>
        <color theme="1"/>
        <rFont val="Times New Roman"/>
        <family val="1"/>
      </rPr>
      <t>STROBE-MR checklist of recommended items to address in reports of Mendelian randomization study</t>
    </r>
  </si>
  <si>
    <t>Item No.</t>
  </si>
  <si>
    <t>Section</t>
  </si>
  <si>
    <t xml:space="preserve">Checklist item </t>
  </si>
  <si>
    <t>Page No.</t>
  </si>
  <si>
    <t>Relevant text from manuscript</t>
  </si>
  <si>
    <t>TITLE and ABSTRACT</t>
  </si>
  <si>
    <t>Indicate Mendelian randomization (MR) as the study’s design in the title and/or the abstract if that is a main purpose of the study</t>
  </si>
  <si>
    <t>Page 2</t>
  </si>
  <si>
    <t>Two-sample Mendelian randomization (MR) analysis and causality was inferred using 4 different MR methods.</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Page 4</t>
  </si>
  <si>
    <t>Objectives</t>
  </si>
  <si>
    <t>State specific objectives clearly, including pre-specified causal hypotheses (if any). State that MR is a method that, under specific assumptions, intends to estimate causal effects</t>
  </si>
  <si>
    <t>MR is a statistical technique that uses genetic variants as instrumental variables to infer causal relationships between exposures and outcomes (14). Unlike traditional observational studies, MR leverages the fact that genetic variants are fixed at birth, thereby minimizing biases from unmeasured confounding factors and reverse causality (15). Therefore, MR has become a valuable tool in studying the causal relationship between gut microbiota and complex diseases, such as dementia (16), cancer (17), and sepsis (18).</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a)</t>
  </si>
  <si>
    <t>Setting: Describe the study design and the underlying population, if possible. Describe the setting, locations, and relevant dates, including periods of recruitment, exposure, follow-up, and data collection, when available.</t>
  </si>
  <si>
    <t>Figure 1</t>
  </si>
  <si>
    <t>b)</t>
  </si>
  <si>
    <t>Participants: Give the eligibility criteria, and the sources and methods of selection of participants. Report the sample size, and whether any power or sample size calculations were carried out prior to the main analysis </t>
  </si>
  <si>
    <t>Page 5</t>
  </si>
  <si>
    <t xml:space="preserve">GWAS summary statistics for GM were obtained from the FINRISK 2022 cohort including 5,959 subjects (21). Raw data were generated by matching human genotypes and shotgun fecal metagenome sequencing, and almost 8 million genetic variants were analyzed. Setting GTDB database as the reference (22), all the data were annotated to a total of 471 microbial taxa belonging to 11 phyla, 19 classes, 24 orders, 62 families, 146 genera and 209 species to profile the microbial composition.
The GWAS datasets for each inflammatory factor are publicly accessible in the GWAS Catalog, with registration numbers ranging from GCST90274758 to GCST90274848 (23). This research employed the Olink-Targeted Inflammation Panel to analyze the genomic genetic data of 91 inflammatory proteins, involving 11 study cohorts and 14,824 participants of European descent. 
Summary statistics for cerebrovascular diseases serving as outcomes were obtained from the Cerebrovascular Diseases Knowledge Portal (CDKP) platform (24). Specifically, the multi-ancestry genome-wide-association meta-analysis in 521,612 individuals (67,162 cases and 454,450 controls) provided genetic variations for IS. Genetic variants for ICH and SAH were collected from a meta-analysis of UK Biobank and FinnGen cohorts including 473,513 European ancestry subjects (1,935 cases and 471,578 controls) and 473,255 subjects (1,693 cases and 471,562 controls), respectively.
</t>
  </si>
  <si>
    <t>c)</t>
  </si>
  <si>
    <t>Describe measurement, quality control and selection of genetic variants</t>
  </si>
  <si>
    <t>Pages 5-6</t>
  </si>
  <si>
    <t xml:space="preserve">We selected SNPs that are strongly associated with gut microbiota and inflammatory cytokines as IVs, using a significance threshold of P &lt; 1e-05 (25). To minimize potential bias from linkage disequilibrium, we applied the clumping procedure in PLINK software, with a cutoff of r² &lt; 0.001 and a window size of 10,000 kb. Furthermore, to avoid weak instrument bias, we retained IVs with F-statistics greater than 10 (16). The F-statistic for each SNP was calculated using the formula F = R² (n - 1 - k) / (1 - R²) k, where n is the sample size, k is the number of IVs, and R² represents the proportion of exposure variance explained by the IVs (26). </t>
  </si>
  <si>
    <t>d)</t>
  </si>
  <si>
    <t>For each exposure, outcome, and other relevant variables, describe methods of assessment and diagnostic criteria for diseases</t>
  </si>
  <si>
    <t>GWAS summary statistics for GM were obtained from the FINRISK 2022 cohort including 5,959 subjects (21). Raw data were generated by matching human genotypes and shotgun fecal metagenome sequencing, and almost 8 million genetic variants were analyzed. Setting GTDB database as the reference (22), all the data were annotated to a total of 471 microbial taxa belonging to 11 phyla, 19 classes, 24 orders, 62 families, 146 genera and 209 species to profile the microbial composition.
The GWAS datasets for each inflammatory factor are publicly accessible in the GWAS Catalog, with registration numbers ranging from GCST90274758 to GCST90274848 (23). This research employed the Olink-Targeted Inflammation Panel to analyze the genomic genetic data of 91 inflammatory proteins, involving 11 study cohorts and 14,824 participants of European descent. 
Summary statistics for cerebrovascular diseases serving as outcomes were obtained from the Cerebrovascular Diseases Knowledge Portal (CDKP) platform (24). Specifically, the multi-ancestry genome-wide-association meta-analysis in 521,612 individuals (67,162 cases and 454,450 controls) provided genetic variations for IS. Genetic variants for ICH and SAH were collected from a meta-analysis of UK Biobank and FinnGen cohorts including 473,513 European ancestry subjects (1,935 cases and 471,578 controls) and 473,255 subjects (1,693 cases and 471,562 controls), respectively.</t>
  </si>
  <si>
    <t>e)</t>
  </si>
  <si>
    <t>Provide details of ethics committee approval and participant informed consent, if relevant</t>
  </si>
  <si>
    <t>Page 9</t>
  </si>
  <si>
    <t>All analyses were based on publicly available summary statistics, which do not require ethical approval and consent.</t>
  </si>
  <si>
    <t>Assumptions</t>
  </si>
  <si>
    <t>Explicitly state the three core IV assumptions for the main analysis (relevance, independence and exclusion restriction) as well assumptions for any additional or sensitivity analysis</t>
  </si>
  <si>
    <t>Page 12, Table S2</t>
  </si>
  <si>
    <t>1) IVs are related to exposure factors; 2) IVs are not associated with confounding factors; and 3) IVs are not related to outcome variables and only act on outcome variables through exposure factors.</t>
  </si>
  <si>
    <t>Statistical methods: main analysis</t>
  </si>
  <si>
    <t>Describe statistical methods and statistics used</t>
  </si>
  <si>
    <t>Describe how quantitative variables were handled in the analyses (i.e., scale, units, model)</t>
  </si>
  <si>
    <t>Page 10, Table S2</t>
  </si>
  <si>
    <t>Summary meta-analysis statistics of gut microbiota were retrieved from the MiBioGen consortium including 18,340 multi-ethnic subjects from 24 cohorts (56). After extracting DNA from stool samples, data were obtained using 16S rRNA gene sequencing, annotated at genus and higher taxonomic levels to characterize gut microbiota components. Table S9 reports the details of other quantitative variables (confounding factors).</t>
  </si>
  <si>
    <t>Describe how genetic variants were handled in the analyses and, if applicable, how their weights were selected</t>
  </si>
  <si>
    <t>Page 10</t>
  </si>
  <si>
    <t xml:space="preserve"> (1) SNPs associated with the exposure were chosen based on a locus-wide significance threshold of P &lt; 1E-05 (58). (2) To ensure independence, the PLINK clumping method was applied with a 10,000 kb window and r2 &lt; 0.001 (59). (3) Palindromic SNPs and those with minor allele frequencies below 0.1 were excluded. (4) Selected SNPs were required to have F-statistics exceeding 10 to mitigate weak instrumental bias (60). </t>
  </si>
  <si>
    <t>Describe the MR estimator (e.g. two-stage least squares, Wald ratio) and related statistics. Detail the included covariates and, in case of two-sample MR, whether the same covariate set was used for adjustment in the two samples</t>
  </si>
  <si>
    <t>Page 11, Supplementary materials</t>
  </si>
  <si>
    <t>Because the exposure comprising multiple IVs, inverse-variance weighted (IVW), maximum likelihood, MR-Egger, weighted median, and MR.RAPS methods were used to infer causality. IVW usually provides the highest statistical power (38); therefore, it is preferred, whereas other methods are used as supplements. IVW uses a meta-analysis to combine the Wald ratio estimates of each IV, where the intercept is limited to zero (38). In the absence of horizontal pleiotropy, IVW can provide an unbiased causal estimate (39). When there was heterogeneity, the random-effects IVW test provided more conservative and robust estimates; otherwise, a fixed-effects model was used. Similar to IVW, the maximum likelihood method assumes a linear relationship between exposure and outcome (40). MR-Egger verifies the existence of multiple horizontal effects; when pleiotropy exists, it can provide an effective causal estimation (41). Even when up to 50% of the IVs are ineffective, the weighted median can provide effective causal estimates (42). MR.RAPS applies robust estimates to correct for systematic and idiosyncratic pleiotropy, the results of which are unbiased even though weak IVs exist (43).</t>
  </si>
  <si>
    <t>Explain how missing data were addressed</t>
  </si>
  <si>
    <t>Not mentioned</t>
  </si>
  <si>
    <t>If applicable, indicate how multiple testing was addressed</t>
  </si>
  <si>
    <t>Not applicable</t>
  </si>
  <si>
    <t>Assessment of assumptions</t>
  </si>
  <si>
    <t xml:space="preserve">Describe any methods or prior knowledge used to assess the assumptions or justify their validity </t>
  </si>
  <si>
    <t>Page 6</t>
  </si>
  <si>
    <t>The primary MR method employed is inverse variance weighting (IVW), as it typically offers the highest statistical power (27). IVW is a meta-analysis approach that combines wald ratio estimates from each IV while setting the intercept to zero (28). This method provides the most accurate and unbiased causal estimates, assuming the absence of horizontal pleiotropy (29). To minimize the risk of Type I error due to multiple comparisons, we applied a false discovery rate (FDR) correction to the primary IVW results. In addition, we performed several other MR methods, including Maximum Likelihood (MaxLik), MR robust adjusted profile score (MR.RAPS), and Bayesian weighted Mendelian randomization (BWMR). The MaxLik method typically yields smaller standard errors compared to the IVW method, owing to the properties of maximum likelihood estimation. This enhances statistical precision when there is no heterogeneity or horizontal pleiotropy (30). The MR.RAPS approach provides stable results in the presence of heterogeneity, multiple comparisons, and weak instrumental variables (31). Finally, BWMR is well-suited for two-sample MR, as it can estimate weak effects due to polygenicity and detect outlier instrumental variables (32). Consistency across different methods supports the robustness of the observed causal effect.</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Pages 6-7</t>
  </si>
  <si>
    <t xml:space="preserve">
To improve the accuracy of our estimates, we performed the Cochran Q test to assess heterogeneity. In the presence of significant heterogeneity (P &lt; 0.05), we used a random effects model; otherwise, a fixed effects model was applied. Additionally, we employed the MR-Egger intercept and the Mendelian randomization pleiotropy residual sum and outlier (MR-PRESSO) global test to detect horizontal pleiotropy between IVs and the outcome. These steps were taken to further strengthen the robustness and reliability of our MR results (33). Multivariable MR analysis was also performed, adjusting for potential confoundering factors influencing the outcome, including blood pressure, smoking, and alcohol drinking.</t>
  </si>
  <si>
    <t>Software and pre-registration</t>
  </si>
  <si>
    <t>Name statistical software and package(s), including version and settings used </t>
  </si>
  <si>
    <t>Supplementary materials</t>
  </si>
  <si>
    <t>All MR analyses were performed in R (version 4.4.0) software, using the “TwoSampleMR” (version 0.5.7) (https://github.com/MRCIEU/TwoSampleMR)  and “MR-PRESSO” (version 1.0) (https://github.com/rondolab/MR-PRESSO)  packages.</t>
  </si>
  <si>
    <t>State whether the study protocol and details were pre-registered (as well as when and where)</t>
  </si>
  <si>
    <t>RESULTS</t>
  </si>
  <si>
    <t>Descriptive data</t>
  </si>
  <si>
    <t>Report the numbers of individuals at each stage of included studies and reasons for exclusion. Consider use of a flow diagram</t>
  </si>
  <si>
    <t>The numbers of individuals included study was already provided in the Figure 1 and Data sources section</t>
  </si>
  <si>
    <t>Report summary statistics for phenotypic exposure(s), outcome(s), and other relevant variables (e.g. means, SDs, proportions)</t>
  </si>
  <si>
    <t>The summary statistics for phenotypic exposure(s), outcome(s), and other relevant variables included study was already provided in the Figure 1 and Data sources section</t>
  </si>
  <si>
    <t>If the data sources include meta-analyses of previous studies, provide the assessments of heterogeneity across these studies</t>
  </si>
  <si>
    <t>For two-sample MR:</t>
  </si>
  <si>
    <t>These GWAS sample populations needed to be predominantly of European descent and largely independent of each other.</t>
  </si>
  <si>
    <t xml:space="preserve">   i.  Provide justification of the similarity of the genetic variant-exposure associations between the exposure and outcome samples</t>
  </si>
  <si>
    <t xml:space="preserve">   ii.  Provide information on the number of individuals who overlap between the exposure and outcome studies</t>
  </si>
  <si>
    <t>Main results</t>
  </si>
  <si>
    <t>Report the associations between genetic variant and exposure, and between genetic variant and outcome, preferably on an interpretable scale</t>
  </si>
  <si>
    <t xml:space="preserve">(1) SNPs associated with the exposure were chosen based on a locus-wide significance threshold of P &lt; 1E-05 (58). (2) To ensure independence, the PLINK clumping method was applied with a 10,000 kb window and r2 &lt; 0.001 (59). (3) Palindromic SNPs and those with minor allele frequencies below 0.1 were excluded. (4) Selected SNPs were required to have F-statistics exceeding 10 to mitigate weak instrumental bias (60). </t>
  </si>
  <si>
    <t>Report MR estimates of the relationship between exposure and outcome, and the measures of uncertainty from the MR analysis, on an interpretable scale, such as odds ratio or relative risk per SD difference</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Figure 3, 4</t>
  </si>
  <si>
    <t>Report the assessment of the validity of the assumptions</t>
  </si>
  <si>
    <t>Table S2, S7</t>
  </si>
  <si>
    <r>
      <rPr>
        <sz val="10"/>
        <color theme="1"/>
        <rFont val="Times New Roman"/>
        <family val="1"/>
      </rPr>
      <t xml:space="preserve">Report any additional statistics (e.g., assessments of heterogeneity across genetic variants, such as </t>
    </r>
    <r>
      <rPr>
        <i/>
        <sz val="10"/>
        <color theme="1"/>
        <rFont val="Times New Roman"/>
        <family val="1"/>
      </rPr>
      <t>I</t>
    </r>
    <r>
      <rPr>
        <i/>
        <vertAlign val="superscript"/>
        <sz val="10"/>
        <color theme="1"/>
        <rFont val="Times New Roman"/>
        <family val="1"/>
      </rPr>
      <t>2</t>
    </r>
    <r>
      <rPr>
        <sz val="10"/>
        <color theme="1"/>
        <rFont val="Times New Roman"/>
        <family val="1"/>
      </rPr>
      <t>, Q statistic or E-value)</t>
    </r>
  </si>
  <si>
    <t>Table S3, S5, S6, S8, S10</t>
  </si>
  <si>
    <t>Table S3, S5, S8, S10 reported the reverse MR results, Table S3 showed the multivariable MR results.</t>
  </si>
  <si>
    <t>Report any sensitivity analyses to assess the robustness of the main results to violations of the assumptions</t>
  </si>
  <si>
    <t>Table S1-5, S7-10</t>
  </si>
  <si>
    <t>Table S1-5, S7-10 reported Q-statistics for assessment of heterogeneity, pleiotropy, and the results by using different MR methods.</t>
  </si>
  <si>
    <t>Report results from other sensitivity analyses or additional analyses</t>
  </si>
  <si>
    <t>Table S3, S5, S6, S8, S10 reported the results of MR-PRESSO analysis.</t>
  </si>
  <si>
    <t>Report any assessment of direction of causal relationship (e.g., bidirectional MR)</t>
  </si>
  <si>
    <t>Table S4, S9</t>
  </si>
  <si>
    <t>When relevant, report and compare with estimates from non-MR analyses</t>
  </si>
  <si>
    <t>Consider additional plots to visualize results (e.g., leave-one-out analyses)</t>
  </si>
  <si>
    <t>Figure S1-6</t>
  </si>
  <si>
    <t>DISCUSSION</t>
  </si>
  <si>
    <t>Key results </t>
  </si>
  <si>
    <t>Summarize key results with reference to study objectives</t>
  </si>
  <si>
    <t>Limitations</t>
  </si>
  <si>
    <t>Discuss limitations of the study, taking into account the validity of the IV assumptions, other sources of potential bias, and imprecision. Discuss both direction and magnitude of any potential bias and any efforts to address them </t>
  </si>
  <si>
    <t>Page 12</t>
  </si>
  <si>
    <t>Interpretation</t>
  </si>
  <si>
    <t>Meaning: Give a cautious overall interpretation of results in the context of their limitations and in comparison with other studies</t>
  </si>
  <si>
    <t>Pages 12</t>
  </si>
  <si>
    <t>See discussion section for detailed information.</t>
  </si>
  <si>
    <t xml:space="preserve">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 </t>
  </si>
  <si>
    <t>Pages 10-12</t>
  </si>
  <si>
    <t>Clinical relevance: Discuss whether the results have clinical or public policy relevance, and to what extent they inform effect sizes of possible interventions</t>
  </si>
  <si>
    <r>
      <rPr>
        <b/>
        <sz val="10"/>
        <color theme="1"/>
        <rFont val="Times New Roman"/>
        <family val="1"/>
      </rPr>
      <t xml:space="preserve">Generalizability  </t>
    </r>
    <r>
      <rPr>
        <sz val="10"/>
        <color theme="1"/>
        <rFont val="Times New Roman"/>
        <family val="1"/>
      </rPr>
      <t> </t>
    </r>
  </si>
  <si>
    <t>Discuss the generalizability of the study results (a) to other populations, (b) across other exposure periods/timings, and (c) across other levels of exposure</t>
  </si>
  <si>
    <t xml:space="preserve">most of the original GWAS studies were conducted on Europeans, limiting the generalizability of our results to other ethnicities. </t>
  </si>
  <si>
    <t>OTHER INFORMATION</t>
  </si>
  <si>
    <t>Funding</t>
  </si>
  <si>
    <t>Describe sources of funding and the role of funders in the present study and, if applicable, sources of funding for the databases and original study or studies on which the present study is based</t>
  </si>
  <si>
    <t>Data and data sharing </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 xml:space="preserve">The data used in this study is freely available for download in the MiBioGen consortium (https://mibiogen.gcc.rug.nl/), FinnGen platform (https://www.finngen.fi/en), GWAS Catalog (https://www.ebi.ac.uk/gwas/), and CDKP database (https://cd.hugeamp.org/), respectively. </t>
  </si>
  <si>
    <t>Conflicts of Interest  </t>
  </si>
  <si>
    <t>All authors should declare all potential conflicts of interest</t>
  </si>
  <si>
    <t>The authors declare that the research was conducted in the absence of any commercial or financial relationships that could be construed as a potential conflict of interest.</t>
  </si>
  <si>
    <t>Exposure</t>
  </si>
  <si>
    <t>Outcome</t>
  </si>
  <si>
    <t>nSNP</t>
  </si>
  <si>
    <r>
      <rPr>
        <b/>
        <i/>
        <sz val="11"/>
        <color theme="1"/>
        <rFont val="Times New Roman"/>
        <family val="1"/>
      </rPr>
      <t>F</t>
    </r>
    <r>
      <rPr>
        <b/>
        <sz val="11"/>
        <color theme="1"/>
        <rFont val="Times New Roman"/>
        <family val="1"/>
      </rPr>
      <t xml:space="preserve"> statistics</t>
    </r>
  </si>
  <si>
    <t>Maximum likelihood</t>
  </si>
  <si>
    <t>Inverse variance weighted</t>
  </si>
  <si>
    <t>MR.RAPS</t>
  </si>
  <si>
    <t>BMWR</t>
  </si>
  <si>
    <r>
      <rPr>
        <i/>
        <sz val="11"/>
        <color theme="1"/>
        <rFont val="Times New Roman"/>
        <family val="1"/>
      </rPr>
      <t>OR</t>
    </r>
    <r>
      <rPr>
        <sz val="11"/>
        <color theme="1"/>
        <rFont val="Times New Roman"/>
        <family val="1"/>
      </rPr>
      <t>(95%</t>
    </r>
    <r>
      <rPr>
        <i/>
        <sz val="11"/>
        <color theme="1"/>
        <rFont val="Times New Roman"/>
        <family val="1"/>
      </rPr>
      <t>CI</t>
    </r>
    <r>
      <rPr>
        <sz val="11"/>
        <color theme="1"/>
        <rFont val="Times New Roman"/>
        <family val="1"/>
      </rPr>
      <t>)</t>
    </r>
  </si>
  <si>
    <t>P</t>
  </si>
  <si>
    <t>Alistipes shahii</t>
  </si>
  <si>
    <t>IS</t>
  </si>
  <si>
    <t>0.940(0.895,0.989)</t>
  </si>
  <si>
    <t>0.942(0.892,0.995)</t>
  </si>
  <si>
    <t>0.938(0.892,0.986)</t>
  </si>
  <si>
    <t>0.936(0.889,0.986)</t>
  </si>
  <si>
    <t>CAG-273 sp003534295</t>
  </si>
  <si>
    <t>0.940(0.892,0.990)</t>
  </si>
  <si>
    <t>0.943(0.889,0.999)</t>
  </si>
  <si>
    <t>0.935(0.885,0.989)</t>
  </si>
  <si>
    <t>CAG-345 sp000433315</t>
  </si>
  <si>
    <t>1.065(1.023,1.108)</t>
  </si>
  <si>
    <t>1.064(1.013,1.117)</t>
  </si>
  <si>
    <t>1.067(1.024,1.111)</t>
  </si>
  <si>
    <t>1.066(1.015,1.120)</t>
  </si>
  <si>
    <t>CAG-873 sp001701165</t>
  </si>
  <si>
    <t>1.090(1.045,1.136)</t>
  </si>
  <si>
    <t>1.082(1.027,1.140)</t>
  </si>
  <si>
    <t>1.089(1.045,1.135)</t>
  </si>
  <si>
    <t>1.091(1.040,1.146)</t>
  </si>
  <si>
    <t>Clostridium saudiense</t>
  </si>
  <si>
    <t>0.919(0.865,0.976)</t>
  </si>
  <si>
    <t>0.920(0.860,0.985)</t>
  </si>
  <si>
    <t>0.916(0.862,0.974)</t>
  </si>
  <si>
    <t>0.919(0.853,0.990)</t>
  </si>
  <si>
    <t>Faecalitalea cylindroides</t>
  </si>
  <si>
    <t>1.146(1.021,1.285)</t>
  </si>
  <si>
    <t>1.141(1.013,1.285)</t>
  </si>
  <si>
    <t>1.148(1.020,1.292)</t>
  </si>
  <si>
    <t>1.138(1.002,1.294)</t>
  </si>
  <si>
    <t>Prevotella sp002933775</t>
  </si>
  <si>
    <t>0.889(0.810,0.976)</t>
  </si>
  <si>
    <t>0.891(0.812,0.976)</t>
  </si>
  <si>
    <t>0.889(0.806,0.981)</t>
  </si>
  <si>
    <t>0.888(0.807,0.978)</t>
  </si>
  <si>
    <t>Provencibacterium massiliense</t>
  </si>
  <si>
    <t>1.140(1.020,1.275)</t>
  </si>
  <si>
    <t>1.137(1.012,1.279)</t>
  </si>
  <si>
    <t>1.145(1.022,1.283)</t>
  </si>
  <si>
    <t>1.145(1.021,1.285)</t>
  </si>
  <si>
    <t>UBA1066 sp900317515</t>
  </si>
  <si>
    <t>0.717(0.536,0.960)</t>
  </si>
  <si>
    <t>0.726(0.548,0.962)</t>
  </si>
  <si>
    <t>0.717(0.531,0.968)</t>
  </si>
  <si>
    <t>0.712(0.522,0.971)</t>
  </si>
  <si>
    <t>Akkermansia muciniphila B</t>
  </si>
  <si>
    <t>ICH</t>
  </si>
  <si>
    <t>0.889(0.796, 0.994)</t>
  </si>
  <si>
    <t>0.890(0.797, 0.994)</t>
  </si>
  <si>
    <t>0.893(0.798, 0.998)</t>
  </si>
  <si>
    <t>0.896(0.799, 1.004)</t>
  </si>
  <si>
    <t>Bacteroides A plebeius A</t>
  </si>
  <si>
    <t>0.833(0.700, 0.992)</t>
  </si>
  <si>
    <t>0.836(0.708, 0.988)</t>
  </si>
  <si>
    <t>0.860(0.731, 1.011)</t>
  </si>
  <si>
    <t>0.865(0.736, 1.018)</t>
  </si>
  <si>
    <t>Bacteroides clarus</t>
  </si>
  <si>
    <t>0.728(0.590, 0.897)</t>
  </si>
  <si>
    <t>0.726(0.584, 0.903)</t>
  </si>
  <si>
    <t>0.717(0.578, 0.889)</t>
  </si>
  <si>
    <t>0.718(0.579, 0.889)</t>
  </si>
  <si>
    <t>CAG-145 sp002320005</t>
  </si>
  <si>
    <t>0.513(0.299, 0.881)</t>
  </si>
  <si>
    <t>0.519(0.308, 0.874)</t>
  </si>
  <si>
    <t>0.508(0.290, 0.890)</t>
  </si>
  <si>
    <t>0.514(0.295, 0.893)</t>
  </si>
  <si>
    <t>Desulfovibrio piger</t>
  </si>
  <si>
    <t>0.875(0.777, 0.985)</t>
  </si>
  <si>
    <t>0.875(0.773, 0.990)</t>
  </si>
  <si>
    <t>0.867(0.768, 0.977)</t>
  </si>
  <si>
    <t>0.866(0.762, 0.984)</t>
  </si>
  <si>
    <t>Eubacterium R coprostanoligenes</t>
  </si>
  <si>
    <t>0.663(0.471, 0.933)</t>
  </si>
  <si>
    <t>0.657(0.462, 0.934)</t>
  </si>
  <si>
    <t>0.643(0.453, 0.914)</t>
  </si>
  <si>
    <t>0.649(0.440, 0.959)</t>
  </si>
  <si>
    <t>0.641(0.415, 0.989)</t>
  </si>
  <si>
    <t>0.632(0.414, 0.966)</t>
  </si>
  <si>
    <t>0.624(0.397, 0.980)</t>
  </si>
  <si>
    <t>0.628(0.403, 0.979)</t>
  </si>
  <si>
    <t>Faecalicoccus pleomorphus</t>
  </si>
  <si>
    <t>0.645(0.489, 0.850)</t>
  </si>
  <si>
    <t>0.640(0.490, 0.836)</t>
  </si>
  <si>
    <t>0.632(0.472, 0.845)</t>
  </si>
  <si>
    <t>0.632(0.474, 0.842)</t>
  </si>
  <si>
    <t>GCA-900066755 sp900066755</t>
  </si>
  <si>
    <t>1.472(1.015, 2.133)</t>
  </si>
  <si>
    <t>1.453(1.002, 2.107)</t>
  </si>
  <si>
    <t>1.481(1.014, 2.164)</t>
  </si>
  <si>
    <t>1.468(0.959, 2.247)</t>
  </si>
  <si>
    <t>Lactobacillus B ruminis</t>
  </si>
  <si>
    <t>1.224(1.030, 1.454)</t>
  </si>
  <si>
    <t>1.218(1.028, 1.444)</t>
  </si>
  <si>
    <t>1.227(1.026, 1.466)</t>
  </si>
  <si>
    <t>1.222(1.013, 1.474)</t>
  </si>
  <si>
    <t>Prevotella sp000436915</t>
  </si>
  <si>
    <t>0.859(0.746, 0.989)</t>
  </si>
  <si>
    <t>0.861(0.749, 0.991)</t>
  </si>
  <si>
    <t>0.860(0.740, 0.999)</t>
  </si>
  <si>
    <t>0.857(0.737, 0.995)</t>
  </si>
  <si>
    <t>Ruminococcus A sp000432335</t>
  </si>
  <si>
    <t>1.627(1.139, 2.324)</t>
  </si>
  <si>
    <t>1.603(1.129, 2.277)</t>
  </si>
  <si>
    <t>1.628(1.122, 2.363)</t>
  </si>
  <si>
    <t>1.617(1.108, 2.359)</t>
  </si>
  <si>
    <t>UBA1375 sp002305795</t>
  </si>
  <si>
    <t>0.712(0.523, 0.970)</t>
  </si>
  <si>
    <t>0.707(0.513, 0.976)</t>
  </si>
  <si>
    <t>0.660(0.485, 0.898)</t>
  </si>
  <si>
    <t>0.634(0.454, 0.884)</t>
  </si>
  <si>
    <t>Victivallis sp002998355</t>
  </si>
  <si>
    <t>0.757(0.629, 0.912)</t>
  </si>
  <si>
    <t>0.766(0.611, 0.960)</t>
  </si>
  <si>
    <t>0.752(0.625, 0.904)</t>
  </si>
  <si>
    <t>0.764(0.612, 0.954)</t>
  </si>
  <si>
    <t>CAG-1000 sp000434555</t>
  </si>
  <si>
    <t>SAH</t>
  </si>
  <si>
    <t>0.743(0.593,0.930)</t>
  </si>
  <si>
    <t>0.754(0.603,0.944)</t>
  </si>
  <si>
    <t>0.743(0.592,0.933)</t>
  </si>
  <si>
    <t>0.747(0.582,0.958)</t>
  </si>
  <si>
    <t>CAG-510 sp002432425</t>
  </si>
  <si>
    <t>2.008(1.205,3.345)</t>
  </si>
  <si>
    <t>1.990(1.210,3.273)</t>
  </si>
  <si>
    <t>2.008(1.172,3.439)</t>
  </si>
  <si>
    <t>2.003(1.183,3.390)</t>
  </si>
  <si>
    <t>1.326(1.010,1.742)</t>
  </si>
  <si>
    <t>1.308(1.005,1.703)</t>
  </si>
  <si>
    <t>1.324(0.999,1.754)</t>
  </si>
  <si>
    <t>1.333(1.003,1.770)</t>
  </si>
  <si>
    <t>CHKCI006 sp900018345</t>
  </si>
  <si>
    <t>1.473(1.018,2.132)</t>
  </si>
  <si>
    <t>1.449(1.012,2.077)</t>
  </si>
  <si>
    <t>1.472(1.006,2.153)</t>
  </si>
  <si>
    <t>1.477(0.993,2.198)</t>
  </si>
  <si>
    <t>Escherichia flexneri</t>
  </si>
  <si>
    <t>1.383(1.037,1.844)</t>
  </si>
  <si>
    <t>1.376(1.041,1.817)</t>
  </si>
  <si>
    <t>1.383(1.020,1.875)</t>
  </si>
  <si>
    <t>1.386(1.030,1.864)</t>
  </si>
  <si>
    <t>Faecalicatena sp002161355</t>
  </si>
  <si>
    <t>0.484(0.249,0.941)</t>
  </si>
  <si>
    <t>0.497(0.250,0.990)</t>
  </si>
  <si>
    <t>0.484(0.244,0.962)</t>
  </si>
  <si>
    <t>0.486(0.234,1.008)</t>
  </si>
  <si>
    <t>4.183(1.994,8.773)</t>
  </si>
  <si>
    <t>4.174(2.168,8.036)</t>
  </si>
  <si>
    <t>4.183(1.913,9.145)</t>
  </si>
  <si>
    <t>4.285(1.997,9.193)</t>
  </si>
  <si>
    <t>Intestinimonas massiliensis</t>
  </si>
  <si>
    <t>2.227(1.046,4.741)</t>
  </si>
  <si>
    <t>2.156(1.055,4.406)</t>
  </si>
  <si>
    <t>2.227(1.030,4.817)</t>
  </si>
  <si>
    <t>2.250(1.021,4.961)</t>
  </si>
  <si>
    <t>Ruminococcus C sp000437255</t>
  </si>
  <si>
    <t>0.708(0.546,0.918)</t>
  </si>
  <si>
    <t>0.716(0.521,0.983)</t>
  </si>
  <si>
    <t>0.697(0.537,0.905)</t>
  </si>
  <si>
    <t>0.702(0.508,0.969)</t>
  </si>
  <si>
    <t>Terrisporobacter othiniensis</t>
  </si>
  <si>
    <t>0.562(0.349,0.905)</t>
  </si>
  <si>
    <t>0.576(0.369,0.899)</t>
  </si>
  <si>
    <t>0.562(0.344,0.917)</t>
  </si>
  <si>
    <t>0.544(0.332,0.893)</t>
  </si>
  <si>
    <t>MR-PRESSO Global test</t>
  </si>
  <si>
    <t>MR-Egger intercept pEgger</t>
  </si>
  <si>
    <t>Cochran's Q test</t>
  </si>
  <si>
    <t>MR-PRESSO RSSobs</t>
  </si>
  <si>
    <r>
      <rPr>
        <i/>
        <sz val="11"/>
        <color theme="1"/>
        <rFont val="Times New Roman"/>
        <family val="1"/>
      </rPr>
      <t>P</t>
    </r>
    <r>
      <rPr>
        <sz val="11"/>
        <color theme="1"/>
        <rFont val="Times New Roman"/>
        <family val="1"/>
      </rPr>
      <t xml:space="preserve"> value</t>
    </r>
  </si>
  <si>
    <t>Egger-intercept</t>
  </si>
  <si>
    <t>Standard Error</t>
  </si>
  <si>
    <r>
      <rPr>
        <sz val="11"/>
        <color theme="1"/>
        <rFont val="Times New Roman"/>
        <family val="1"/>
      </rPr>
      <t>IVW (</t>
    </r>
    <r>
      <rPr>
        <i/>
        <sz val="11"/>
        <color theme="1"/>
        <rFont val="Times New Roman"/>
        <family val="1"/>
      </rPr>
      <t>P</t>
    </r>
    <r>
      <rPr>
        <sz val="11"/>
        <color theme="1"/>
        <rFont val="Times New Roman"/>
        <family val="1"/>
      </rPr>
      <t>)</t>
    </r>
  </si>
  <si>
    <r>
      <rPr>
        <sz val="11"/>
        <color theme="1"/>
        <rFont val="Times New Roman"/>
        <family val="1"/>
      </rPr>
      <t>MR-Egger (</t>
    </r>
    <r>
      <rPr>
        <i/>
        <sz val="11"/>
        <color theme="1"/>
        <rFont val="Times New Roman"/>
        <family val="1"/>
      </rPr>
      <t>P</t>
    </r>
    <r>
      <rPr>
        <sz val="11"/>
        <color theme="1"/>
        <rFont val="Times New Roman"/>
        <family val="1"/>
      </rPr>
      <t>)</t>
    </r>
  </si>
  <si>
    <t>-</t>
  </si>
  <si>
    <r>
      <rPr>
        <i/>
        <sz val="11"/>
        <color theme="1"/>
        <rFont val="Times New Roman"/>
        <family val="1"/>
      </rPr>
      <t>β</t>
    </r>
    <r>
      <rPr>
        <sz val="11"/>
        <color theme="1"/>
        <rFont val="Times New Roman"/>
        <family val="1"/>
      </rPr>
      <t>(95%</t>
    </r>
    <r>
      <rPr>
        <i/>
        <sz val="11"/>
        <color theme="1"/>
        <rFont val="Times New Roman"/>
        <family val="1"/>
      </rPr>
      <t>CI</t>
    </r>
    <r>
      <rPr>
        <sz val="11"/>
        <color theme="1"/>
        <rFont val="Times New Roman"/>
        <family val="1"/>
      </rPr>
      <t>)</t>
    </r>
  </si>
  <si>
    <t>-0.095(-0.235,0.045)</t>
  </si>
  <si>
    <t>-0.097(-0.264,0.071)</t>
  </si>
  <si>
    <t>-0.100(-0.241,0.042)</t>
  </si>
  <si>
    <t>-0.094(-0.268,0.080)</t>
  </si>
  <si>
    <t>-0.047(-0.213,0.120)</t>
  </si>
  <si>
    <t>-0.047(-0.228,0.134)</t>
  </si>
  <si>
    <t>-0.048(-0.216,0.120)</t>
  </si>
  <si>
    <t>-0.049(-0.239,0.140)</t>
  </si>
  <si>
    <t>-0.041(-0.192,0.109)</t>
  </si>
  <si>
    <t>-0.043(-0.192,0.107)</t>
  </si>
  <si>
    <t>-0.043(-0.198,0.111)</t>
  </si>
  <si>
    <t>-0.043(-0.196,0.109)</t>
  </si>
  <si>
    <t>-0.096(-0.266,0.074)</t>
  </si>
  <si>
    <t>-0.097(-0.268,0.074)</t>
  </si>
  <si>
    <t>-0.099(-0.272,0.073)</t>
  </si>
  <si>
    <t>-0.099(-0.276,0.078)</t>
  </si>
  <si>
    <t>-0.098(-0.233,0.037)</t>
  </si>
  <si>
    <t>-0.100(-0.233,0.033)</t>
  </si>
  <si>
    <t>-0.102(-0.240,0.035)</t>
  </si>
  <si>
    <t>-0.103(-0.240,0.034)</t>
  </si>
  <si>
    <t>-0.035(-0.114,0.045)</t>
  </si>
  <si>
    <t>-0.036(-0.115,0.043)</t>
  </si>
  <si>
    <t>-0.036(-0.118,0.045)</t>
  </si>
  <si>
    <t>-0.036(-0.117,0.045)</t>
  </si>
  <si>
    <t>0.047(-0.052,0.146)</t>
  </si>
  <si>
    <t>0.045(-0.060,0.151)</t>
  </si>
  <si>
    <t>0.047(-0.054,0.147)</t>
  </si>
  <si>
    <t>0.047(-0.063,0.157)</t>
  </si>
  <si>
    <t>-0.024(-0.094,0.045)</t>
  </si>
  <si>
    <t>-0.024(-0.093,0.044)</t>
  </si>
  <si>
    <t>-0.025(-0.096,0.046)</t>
  </si>
  <si>
    <t>-0.025(-0.095,0.045)</t>
  </si>
  <si>
    <t>0.000(-0.040,0.040)</t>
  </si>
  <si>
    <t>0.000(-0.056,0.057)</t>
  </si>
  <si>
    <t>0.000(-0.039,0.040)</t>
  </si>
  <si>
    <t>-0.003(-0.061,0.055)</t>
  </si>
  <si>
    <t>-0.047(-0.162,0.068)</t>
  </si>
  <si>
    <t>-0.045(-0.206,0.117)</t>
  </si>
  <si>
    <t>-0.049(-0.162,0.064)</t>
  </si>
  <si>
    <t>-0.065(-0.218,0.088)</t>
  </si>
  <si>
    <t>0.079(-0.032,0.191)</t>
  </si>
  <si>
    <t>0.075(-0.068,0.218)</t>
  </si>
  <si>
    <t>0.079(-0.033,0.192)</t>
  </si>
  <si>
    <t>0.082(-0.068,0.232)</t>
  </si>
  <si>
    <t>0.023(-0.067,0.114)</t>
  </si>
  <si>
    <t>0.023(-0.067,0.112)</t>
  </si>
  <si>
    <t>0.023(-0.071,0.117)</t>
  </si>
  <si>
    <t>0.021(-0.079,0.120)</t>
  </si>
  <si>
    <t>-0.029(-0.068,0.010)</t>
  </si>
  <si>
    <t>-0.028(-0.066,0.011)</t>
  </si>
  <si>
    <t>-0.029(-0.069,0.012)</t>
  </si>
  <si>
    <t>-0.027(-0.067,0.014)</t>
  </si>
  <si>
    <t>0.006(-0.097,0.109)</t>
  </si>
  <si>
    <t>0.006(-0.096,0.108)</t>
  </si>
  <si>
    <t>0.006(-0.102,0.114)</t>
  </si>
  <si>
    <t>0.010(-0.097,0.117)</t>
  </si>
  <si>
    <t>-0.001(-0.051,0.048)</t>
  </si>
  <si>
    <t>-0.002(-0.053,0.050)</t>
  </si>
  <si>
    <t>-0.001(-0.053,0.051)</t>
  </si>
  <si>
    <t>-0.004(-0.036,0.029)</t>
  </si>
  <si>
    <t>-0.004(-0.039,0.031)</t>
  </si>
  <si>
    <t>-0.004(-0.038,0.030)</t>
  </si>
  <si>
    <t>0.019(-0.026,0.065)</t>
  </si>
  <si>
    <t>0.019(-0.028,0.066)</t>
  </si>
  <si>
    <t>0.019(-0.027,0.066)</t>
  </si>
  <si>
    <t>0.019(-0.034,0.073)</t>
  </si>
  <si>
    <t>-0.020(-0.095,0.054)</t>
  </si>
  <si>
    <t>-0.020(-0.094,0.054)</t>
  </si>
  <si>
    <t>-0.020(-0.098,0.057)</t>
  </si>
  <si>
    <t>-0.021(-0.099,0.056)</t>
  </si>
  <si>
    <t>0.024(-0.070,0.117)</t>
  </si>
  <si>
    <t>0.022(-0.085,0.130)</t>
  </si>
  <si>
    <t>0.024(-0.071,0.118)</t>
  </si>
  <si>
    <t>0.045(-0.074,0.163)</t>
  </si>
  <si>
    <t>0.001(-0.048,0.049)</t>
  </si>
  <si>
    <t>0.001(-0.055,0.057)</t>
  </si>
  <si>
    <t>0.001(-0.048,0.050)</t>
  </si>
  <si>
    <t>0.003(-0.056,0.061)</t>
  </si>
  <si>
    <t>-0.010(-0.057,0.037)</t>
  </si>
  <si>
    <t>-0.010(-0.056,0.036)</t>
  </si>
  <si>
    <t>-0.010(-0.059,0.039)</t>
  </si>
  <si>
    <t>-0.010(-0.058,0.039)</t>
  </si>
  <si>
    <t>-0.116(-0.220,-0.011)</t>
  </si>
  <si>
    <t>-0.113(-0.216,-0.011)</t>
  </si>
  <si>
    <t>-0.116(-0.225,-0.007)</t>
  </si>
  <si>
    <t>-0.114(-0.223,-0.006)</t>
  </si>
  <si>
    <t>-0.002(-0.055,0.051)</t>
  </si>
  <si>
    <t>-0.002(-0.057,0.053)</t>
  </si>
  <si>
    <t>-0.003(-0.058,0.051)</t>
  </si>
  <si>
    <t>0.005(-0.018,0.028)</t>
  </si>
  <si>
    <t>0.005(-0.021,0.031)</t>
  </si>
  <si>
    <t>0.005(-0.019,0.028)</t>
  </si>
  <si>
    <t>0.005(-0.020,0.030)</t>
  </si>
  <si>
    <t>0.022(-0.022,0.065)</t>
  </si>
  <si>
    <t>0.021(-0.021,0.064)</t>
  </si>
  <si>
    <t>0.022(-0.023,0.066)</t>
  </si>
  <si>
    <t>0.023(-0.021,0.066)</t>
  </si>
  <si>
    <t>-0.006(-0.038,0.027)</t>
  </si>
  <si>
    <t>-0.005(-0.037,0.026)</t>
  </si>
  <si>
    <t>-0.005(-0.038,0.028)</t>
  </si>
  <si>
    <t>-0.005(-0.056,0.047)</t>
  </si>
  <si>
    <t>-0.005(-0.057,0.048)</t>
  </si>
  <si>
    <t>-0.004(-0.059,0.051)</t>
  </si>
  <si>
    <t>0.027(-0.002,0.056)</t>
  </si>
  <si>
    <t>0.027(-0.003,0.057)</t>
  </si>
  <si>
    <t>0.028(-0.002,0.057)</t>
  </si>
  <si>
    <t>-0.005(-0.030,0.020)</t>
  </si>
  <si>
    <t>-0.005(-0.032,0.023)</t>
  </si>
  <si>
    <t>-0.006(-0.034,0.023)</t>
  </si>
  <si>
    <t>-0.017(-0.069,0.034)</t>
  </si>
  <si>
    <t>-0.017(-0.067,0.034)</t>
  </si>
  <si>
    <t>-0.017(-0.070,0.035)</t>
  </si>
  <si>
    <t>-0.017(-0.069,0.035)</t>
  </si>
  <si>
    <t>0.008(-0.028,0.043)</t>
  </si>
  <si>
    <t>0.007(-0.028,0.042)</t>
  </si>
  <si>
    <t>0.008(-0.029,0.044)</t>
  </si>
  <si>
    <t>0.007(-0.029,0.043)</t>
  </si>
  <si>
    <t>Outcome ID</t>
  </si>
  <si>
    <t>Blood pressure</t>
  </si>
  <si>
    <t>Smoking</t>
  </si>
  <si>
    <t>Alcohol drinking</t>
  </si>
  <si>
    <r>
      <rPr>
        <b/>
        <i/>
        <sz val="11"/>
        <color rgb="FF000000"/>
        <rFont val="Times New Roman"/>
        <family val="1"/>
      </rPr>
      <t>OR</t>
    </r>
    <r>
      <rPr>
        <b/>
        <sz val="11"/>
        <color rgb="FF000000"/>
        <rFont val="Times New Roman"/>
        <family val="1"/>
      </rPr>
      <t>(95%</t>
    </r>
    <r>
      <rPr>
        <b/>
        <i/>
        <sz val="11"/>
        <color rgb="FF000000"/>
        <rFont val="Times New Roman"/>
        <family val="1"/>
      </rPr>
      <t>CI</t>
    </r>
    <r>
      <rPr>
        <b/>
        <sz val="11"/>
        <color rgb="FF000000"/>
        <rFont val="Times New Roman"/>
        <family val="1"/>
      </rPr>
      <t>)</t>
    </r>
  </si>
  <si>
    <t>0.944(0.891, 1.001)</t>
  </si>
  <si>
    <t>0.948(0.902, 0.996)</t>
  </si>
  <si>
    <t>0.999(0.952, 1.049)</t>
  </si>
  <si>
    <t>0.963(0.911, 1.017)</t>
  </si>
  <si>
    <t>0.968(0.928, 1.010)</t>
  </si>
  <si>
    <t>1.008(0.967, 1.051)</t>
  </si>
  <si>
    <t>1.047(1.004, 1.093)</t>
  </si>
  <si>
    <t>1.055(1.015, 1.096)</t>
  </si>
  <si>
    <t>1.048(1.005, 1.092)</t>
  </si>
  <si>
    <t>1.092(1.040, 1.146)</t>
  </si>
  <si>
    <t>1.040(0.963, 1.080)</t>
  </si>
  <si>
    <t>1.034(0.996, 1.074)</t>
  </si>
  <si>
    <t>0.912(0.849, 0.979)</t>
  </si>
  <si>
    <t>0.950(0.902, 1.000)</t>
  </si>
  <si>
    <t>0.951(0.902, 1.004)</t>
  </si>
  <si>
    <t>1.130(1.017, 1.255)</t>
  </si>
  <si>
    <t>1.019(0.933, 1.112)</t>
  </si>
  <si>
    <t>0.991(0.903, 1.088)</t>
  </si>
  <si>
    <t>0.897(0.821, 0.980)</t>
  </si>
  <si>
    <t>0.940(0.877, 1.008)</t>
  </si>
  <si>
    <t>0.922(0.861, 0.988)</t>
  </si>
  <si>
    <t>1.183(1.048, 1.335)</t>
  </si>
  <si>
    <t>1.092(0.990, 1.205)</t>
  </si>
  <si>
    <t>1.100(0.999, 1.211)</t>
  </si>
  <si>
    <t>0.812(0.634, 1.040)</t>
  </si>
  <si>
    <t>0.836(0.676, 1.034)</t>
  </si>
  <si>
    <t>0.997(0.820, 1.212)</t>
  </si>
  <si>
    <t>0.893(0.789, 1.010)</t>
  </si>
  <si>
    <t>0.903(0.817, 0.997)</t>
  </si>
  <si>
    <t>0.931(0.853, 1.017)</t>
  </si>
  <si>
    <t>0.826(0.687, 0.992)</t>
  </si>
  <si>
    <t>0.906(0.808, 1.016)</t>
  </si>
  <si>
    <t>1.021(0.920, 1.133)</t>
  </si>
  <si>
    <t>0.707(0.556, 0.900)</t>
  </si>
  <si>
    <t>0.822(0.713, 0.947)</t>
  </si>
  <si>
    <t>0.910(0.800, 1.036)</t>
  </si>
  <si>
    <t>0.555(0.306, 1.007)</t>
  </si>
  <si>
    <t>0.767(0.536, 1.098)</t>
  </si>
  <si>
    <t>0.854(0.627, 1.164)</t>
  </si>
  <si>
    <t>0.894(0.785, 1.019)</t>
  </si>
  <si>
    <t>0.942(0.850, 1.043)</t>
  </si>
  <si>
    <t>0.945(0.858, 1.041)</t>
  </si>
  <si>
    <t>0.733(0.504, 1.067)</t>
  </si>
  <si>
    <t>0.673(0.523, 0.866)</t>
  </si>
  <si>
    <t>0.712(0.563, 0.900)</t>
  </si>
  <si>
    <t>0.576(0.367, 0.905)</t>
  </si>
  <si>
    <t>1.043(0.746, 1.456)</t>
  </si>
  <si>
    <t>0.774(0.566, 1.057)</t>
  </si>
  <si>
    <t>0.678(0.509, 0.903)</t>
  </si>
  <si>
    <t>0.854(0.698, 1.045)</t>
  </si>
  <si>
    <t>0.791(0.653, 0.958)</t>
  </si>
  <si>
    <t>1.532(1.045, 2.247)</t>
  </si>
  <si>
    <t>1.108(0.837, 1.466)</t>
  </si>
  <si>
    <t>1.256(0.985, 1.601)</t>
  </si>
  <si>
    <t>1.193(0.994, 1.432)</t>
  </si>
  <si>
    <t>1.015(0.871, 1.182)</t>
  </si>
  <si>
    <t>1.054(0.924, 1.203)</t>
  </si>
  <si>
    <t>0.856(0.741, 0.990)</t>
  </si>
  <si>
    <t>0.907(0.806, 1.021)</t>
  </si>
  <si>
    <t>0.910(0.817, 1.014)</t>
  </si>
  <si>
    <t>1.587(1.050, 2.399)</t>
  </si>
  <si>
    <t>1.327(1.023, 1.778)</t>
  </si>
  <si>
    <t>1.334(1.055, 1.686)</t>
  </si>
  <si>
    <t>0.745(0.532, 1.043)</t>
  </si>
  <si>
    <t>0.931(0.735, 1.179)</t>
  </si>
  <si>
    <t>0.829(0.667, 1.032)</t>
  </si>
  <si>
    <t>0.770(0.623, 0.952)</t>
  </si>
  <si>
    <t>0.886(0.775, 1.013)</t>
  </si>
  <si>
    <t>0.853(0.761, 0.956)</t>
  </si>
  <si>
    <t>0.980(0.826, 1.161)</t>
  </si>
  <si>
    <t>1.031(0.907, 1.171)</t>
  </si>
  <si>
    <t>0.911(0.812, 1.022)</t>
  </si>
  <si>
    <t>1.049(0.678, 1.622)</t>
  </si>
  <si>
    <t>1.154(0.861, 1.547)</t>
  </si>
  <si>
    <t>1.062(0.811, 1.390)</t>
  </si>
  <si>
    <t>0.976(0.813, 1.171)</t>
  </si>
  <si>
    <t>1.040(0.891, 1.213)</t>
  </si>
  <si>
    <t>0.984(0.850, 1.140)</t>
  </si>
  <si>
    <t>1.096(0.820, 1.464)</t>
  </si>
  <si>
    <t>1.349(1.098, 1.658)</t>
  </si>
  <si>
    <t>1.170(0.958, 1.429)</t>
  </si>
  <si>
    <t>1.015(0.843, 1.223)</t>
  </si>
  <si>
    <t>1.019(0.895, 1.160)</t>
  </si>
  <si>
    <t>1.091(0.966, 1.232)</t>
  </si>
  <si>
    <t>0.885(0.606, 1.293)</t>
  </si>
  <si>
    <t>1.193(0.917, 1.552)</t>
  </si>
  <si>
    <t>1.145(0.904, 1.450)</t>
  </si>
  <si>
    <t>0.843(0.645, 1.101)</t>
  </si>
  <si>
    <t>1.039(0.851, 1.269)</t>
  </si>
  <si>
    <t>0.997(0.821, 1.211)</t>
  </si>
  <si>
    <t>1.361(0.899, 2.058)</t>
  </si>
  <si>
    <t>1.595(1.197, 2.126)</t>
  </si>
  <si>
    <t>1.264(0.968, 1.651)</t>
  </si>
  <si>
    <t>0.992(0.823, 1.195)</t>
  </si>
  <si>
    <t>0.987(0.863, 1.129)</t>
  </si>
  <si>
    <t>1.008(0.887, 1.146)</t>
  </si>
  <si>
    <t>0.932(0.658, 1.320)</t>
  </si>
  <si>
    <t>1.053(0.842, 1.317)</t>
  </si>
  <si>
    <t>1.035(0.844, 1.270)</t>
  </si>
  <si>
    <t>CXCL11</t>
  </si>
  <si>
    <t>1.110(1.055, 1.169)</t>
  </si>
  <si>
    <t>1.101(1.016, 1.193)</t>
  </si>
  <si>
    <t>1.111(1.058, 1.167)</t>
  </si>
  <si>
    <t>1.072(0.985, 1.167)</t>
  </si>
  <si>
    <t>CXCL9</t>
  </si>
  <si>
    <t>1.114(1.055, 1.177)</t>
  </si>
  <si>
    <t>1.104(1.010, 1.206)</t>
  </si>
  <si>
    <t>1.108(1.053, 1.166)</t>
  </si>
  <si>
    <t>1.097(1.007, 1.194)</t>
  </si>
  <si>
    <t>FGF-19</t>
  </si>
  <si>
    <t>0.942(0.892, 0.994)</t>
  </si>
  <si>
    <t>0.942(0.893, 0.993)</t>
  </si>
  <si>
    <t>0.940(0.890, 0.994)</t>
  </si>
  <si>
    <t>0.940(0.889, 0.993)</t>
  </si>
  <si>
    <t>IL-2</t>
  </si>
  <si>
    <t>0.924(0.859, 0.992)</t>
  </si>
  <si>
    <t>0.927(0.864, 0.994)</t>
  </si>
  <si>
    <t>0.924(0.858, 0.995)</t>
  </si>
  <si>
    <t>0.921(0.849, 0.998)</t>
  </si>
  <si>
    <t>CCL7</t>
  </si>
  <si>
    <t>0.934(0.884, 0.987)</t>
  </si>
  <si>
    <t>0.935(0.879, 0.995)</t>
  </si>
  <si>
    <t>0.943(0.893, 0.995)</t>
  </si>
  <si>
    <t>0.938(0.877, 1.004)</t>
  </si>
  <si>
    <t>SCF</t>
  </si>
  <si>
    <t>0.955(0.921, 0.990)</t>
  </si>
  <si>
    <t>0.955(0.913, 1.000)</t>
  </si>
  <si>
    <t>0.953(0.919, 0.988)</t>
  </si>
  <si>
    <t>0.949(0.903, 0.996)</t>
  </si>
  <si>
    <t>TRANCE</t>
  </si>
  <si>
    <t>1.062(1.020, 1.106)</t>
  </si>
  <si>
    <t>1.060(1.010, 1.113)</t>
  </si>
  <si>
    <t>1.063(1.021, 1.106)</t>
  </si>
  <si>
    <t>1.064(1.010, 1.120)</t>
  </si>
  <si>
    <t>AXIN1</t>
  </si>
  <si>
    <t>0.772(0.611,0.976)</t>
  </si>
  <si>
    <t>0.777(0.618,0.978)</t>
  </si>
  <si>
    <t>0.772(0.604,0.987)</t>
  </si>
  <si>
    <t>0.769(0.605,0.977)</t>
  </si>
  <si>
    <t>CD5</t>
  </si>
  <si>
    <t>1.176(1.004,1.378)</t>
  </si>
  <si>
    <t>1.169(1.001,1.365)</t>
  </si>
  <si>
    <t>1.170(0.998,1.372)</t>
  </si>
  <si>
    <t>1.173(0.998,1.379)</t>
  </si>
  <si>
    <t>0.862(0.745,0.996)</t>
  </si>
  <si>
    <t>0.862(0.744,0.998)</t>
  </si>
  <si>
    <t>0.870(0.752,1.007)</t>
  </si>
  <si>
    <t>0.867(0.737,1.020)</t>
  </si>
  <si>
    <t>MMP-10</t>
  </si>
  <si>
    <t>0.852(0.737,0.984)</t>
  </si>
  <si>
    <t>0.853(0.739,0.985)</t>
  </si>
  <si>
    <t>0.880(0.763,1.015)</t>
  </si>
  <si>
    <t>0.879(0.762,1.014)</t>
  </si>
  <si>
    <t>PD-L1</t>
  </si>
  <si>
    <t>0.860(0.742,0.998)</t>
  </si>
  <si>
    <t>0.860(0.744,0.994)</t>
  </si>
  <si>
    <t>0.845(0.727,0.983)</t>
  </si>
  <si>
    <t>0.843(0.726,0.979)</t>
  </si>
  <si>
    <t>CCL28</t>
  </si>
  <si>
    <t>1.439(1.143, 1.811)</t>
  </si>
  <si>
    <t>1.424(1.008, 2.012)</t>
  </si>
  <si>
    <t>1.479(1.182, 1.850)</t>
  </si>
  <si>
    <t>1.456(1.035, 2.049)</t>
  </si>
  <si>
    <t>IL-15RA</t>
  </si>
  <si>
    <t>1.318(1.017, 1.707)</t>
  </si>
  <si>
    <t>1.308(1.016, 1.684)</t>
  </si>
  <si>
    <t>1.318(1.006, 1.727)</t>
  </si>
  <si>
    <t>1.305(1.001, 1.703)</t>
  </si>
  <si>
    <t>IL-7</t>
  </si>
  <si>
    <t>1.583(1.165, 2.152)</t>
  </si>
  <si>
    <t>1.565(1.030, 2.380)</t>
  </si>
  <si>
    <t>1.623(1.198, 2.199)</t>
  </si>
  <si>
    <t>1.524(0.987, 2.354)</t>
  </si>
  <si>
    <t>LIF</t>
  </si>
  <si>
    <t>0.753(0.572, 0.992)</t>
  </si>
  <si>
    <t>0.754(0.577, 0.985)</t>
  </si>
  <si>
    <t>0.745(0.559, 0.992)</t>
  </si>
  <si>
    <t>0.756(0.569, 1.006)</t>
  </si>
  <si>
    <t>0.820(0.690, 0.975)</t>
  </si>
  <si>
    <t>0.824(0.692, 0.979)</t>
  </si>
  <si>
    <t>0.819(0.687, 0.977)</t>
  </si>
  <si>
    <t>0.822(0.689, 0.980)</t>
  </si>
  <si>
    <t>TNF</t>
  </si>
  <si>
    <t>1.232(1.053, 1.442)</t>
  </si>
  <si>
    <t>1.226(1.050, 1.432)</t>
  </si>
  <si>
    <t>1.231(1.049, 1.445)</t>
  </si>
  <si>
    <t>1.234(1.052, 1.448)</t>
  </si>
  <si>
    <t>&lt;0.001</t>
  </si>
  <si>
    <t>0.116(0.005, 0.227)</t>
  </si>
  <si>
    <t>0.099(-0.155, 0.352)</t>
  </si>
  <si>
    <t>0.116(0.017, 0.215)</t>
  </si>
  <si>
    <t>-0.055(-0.176, 0.065)</t>
  </si>
  <si>
    <t>0.129(0.025, 0.234)</t>
  </si>
  <si>
    <t>0.119(-0.081, 0.320)</t>
  </si>
  <si>
    <t>0.132(0.034, 0.231)</t>
  </si>
  <si>
    <t>0.006(-0.104, 0.116)</t>
  </si>
  <si>
    <t>0.024(-0.080, 0.128)</t>
  </si>
  <si>
    <t>0.023(-0.082, 0.129)</t>
  </si>
  <si>
    <t>0.024(-0.082, 0.130)</t>
  </si>
  <si>
    <t>0.023(-0.089, 0.135)</t>
  </si>
  <si>
    <t>-0.037(-0.149, 0.075)</t>
  </si>
  <si>
    <t>-0.037(-0.153, 0.079)</t>
  </si>
  <si>
    <t>-0.038(-0.151, 0.075)</t>
  </si>
  <si>
    <t>-0.038(-0.162, 0.085)</t>
  </si>
  <si>
    <t>-0.060(-0.174, 0.054)</t>
  </si>
  <si>
    <t>-0.061(-0.174, 0.051)</t>
  </si>
  <si>
    <t>-0.063(-0.179, 0.053)</t>
  </si>
  <si>
    <t>-0.064(-0.179, 0.052)</t>
  </si>
  <si>
    <t>0.004(-0.099, 0.107)</t>
  </si>
  <si>
    <t>0.004(-0.117, 0.125)</t>
  </si>
  <si>
    <t>0.004(-0.100, 0.108)</t>
  </si>
  <si>
    <t>0.003(-0.122, 0.128)</t>
  </si>
  <si>
    <t>0.038(-0.066, 0.141)</t>
  </si>
  <si>
    <t>0.036(-0.096, 0.167)</t>
  </si>
  <si>
    <t>0.037(-0.067, 0.141)</t>
  </si>
  <si>
    <t>0.042(-0.094, 0.177)</t>
  </si>
  <si>
    <t>-0.008(-0.053,0.037)</t>
  </si>
  <si>
    <t>-0.008(-0.061,0.045)</t>
  </si>
  <si>
    <t>-0.008(-0.054,0.038)</t>
  </si>
  <si>
    <t>-0.008(-0.062,0.046)</t>
  </si>
  <si>
    <t>-0.022(-0.062,0.018)</t>
  </si>
  <si>
    <t>-0.021(-0.069,0.026)</t>
  </si>
  <si>
    <t>-0.022(-0.063,0.018)</t>
  </si>
  <si>
    <t>-0.026(-0.072,0.020)</t>
  </si>
  <si>
    <t>-0.026(-0.065,0.013)</t>
  </si>
  <si>
    <t>-0.025(-0.064,0.015)</t>
  </si>
  <si>
    <t>-0.026(-0.066,0.014)</t>
  </si>
  <si>
    <t>-0.026(-0.067,0.015)</t>
  </si>
  <si>
    <t>-0.018(-0.058,0.023)</t>
  </si>
  <si>
    <t>-0.017(-0.064,0.030)</t>
  </si>
  <si>
    <t>-0.018(-0.059,0.023)</t>
  </si>
  <si>
    <t>-0.020(-0.066,0.026)</t>
  </si>
  <si>
    <t>-0.030(-0.070,0.010)</t>
  </si>
  <si>
    <t>-0.029(-0.069,0.011)</t>
  </si>
  <si>
    <t>-0.030(-0.071,0.011)</t>
  </si>
  <si>
    <t>-0.038(-0.083,0.008)</t>
  </si>
  <si>
    <t>-0.007(-0.041, 0.028)</t>
  </si>
  <si>
    <t>-0.006(-0.051, 0.038)</t>
  </si>
  <si>
    <t>-0.007(-0.042, 0.028)</t>
  </si>
  <si>
    <t>-0.008(-0.054, 0.038)</t>
  </si>
  <si>
    <t>-0.007(-0.046, 0.033)</t>
  </si>
  <si>
    <t>-0.006(-0.045, 0.033)</t>
  </si>
  <si>
    <t>-0.007(-0.047, 0.034)</t>
  </si>
  <si>
    <t>-0.007(-0.048, 0.033)</t>
  </si>
  <si>
    <t>-0.012(-0.048, 0.024)</t>
  </si>
  <si>
    <t>-0.012(-0.058, 0.034)</t>
  </si>
  <si>
    <t>-0.013(-0.049, 0.024)</t>
  </si>
  <si>
    <t>-0.017(-0.065, 0.030)</t>
  </si>
  <si>
    <t>-0.030(-0.070, 0.009)</t>
  </si>
  <si>
    <t>-0.030(-0.069, 0.009)</t>
  </si>
  <si>
    <t>-0.031(-0.071, 0.010)</t>
  </si>
  <si>
    <t>-0.031(-0.072, 0.010)</t>
  </si>
  <si>
    <t>-0.013(-0.053, 0.027)</t>
  </si>
  <si>
    <t>-0.013(-0.054, 0.029)</t>
  </si>
  <si>
    <t>-0.013(-0.054, 0.028)</t>
  </si>
  <si>
    <t>-0.015(-0.059, 0.030)</t>
  </si>
  <si>
    <t>-0.017(-0.052, 0.018)</t>
  </si>
  <si>
    <t>-0.017(-0.051, 0.018)</t>
  </si>
  <si>
    <t>-0.017(-0.053, 0.019)</t>
  </si>
  <si>
    <t>-0.018(-0.054, 0.018)</t>
  </si>
  <si>
    <r>
      <rPr>
        <b/>
        <i/>
        <sz val="11"/>
        <color theme="1"/>
        <rFont val="Times New Roman"/>
        <family val="1"/>
      </rPr>
      <t>β</t>
    </r>
    <r>
      <rPr>
        <b/>
        <sz val="11"/>
        <color theme="1"/>
        <rFont val="Times New Roman"/>
        <family val="1"/>
      </rPr>
      <t>(EM)</t>
    </r>
  </si>
  <si>
    <t>Se(EM)</t>
  </si>
  <si>
    <r>
      <rPr>
        <b/>
        <i/>
        <sz val="11"/>
        <color theme="1"/>
        <rFont val="Times New Roman"/>
        <family val="1"/>
      </rPr>
      <t>P</t>
    </r>
    <r>
      <rPr>
        <b/>
        <sz val="11"/>
        <color theme="1"/>
        <rFont val="Times New Roman"/>
        <family val="1"/>
      </rPr>
      <t xml:space="preserve"> value(EM)</t>
    </r>
  </si>
  <si>
    <t>Mediator</t>
  </si>
  <si>
    <r>
      <rPr>
        <b/>
        <i/>
        <sz val="11"/>
        <color theme="1"/>
        <rFont val="Times New Roman"/>
        <family val="1"/>
      </rPr>
      <t>β</t>
    </r>
    <r>
      <rPr>
        <b/>
        <sz val="11"/>
        <color theme="1"/>
        <rFont val="Times New Roman"/>
        <family val="1"/>
      </rPr>
      <t>(MO)</t>
    </r>
  </si>
  <si>
    <t>Se(MO)</t>
  </si>
  <si>
    <r>
      <rPr>
        <b/>
        <i/>
        <sz val="11"/>
        <color theme="1"/>
        <rFont val="Times New Roman"/>
        <family val="1"/>
      </rPr>
      <t>P</t>
    </r>
    <r>
      <rPr>
        <b/>
        <sz val="11"/>
        <color theme="1"/>
        <rFont val="Times New Roman"/>
        <family val="1"/>
      </rPr>
      <t xml:space="preserve"> value(MO)</t>
    </r>
  </si>
  <si>
    <r>
      <rPr>
        <b/>
        <i/>
        <sz val="11"/>
        <color theme="1"/>
        <rFont val="Times New Roman"/>
        <family val="1"/>
      </rPr>
      <t>β</t>
    </r>
    <r>
      <rPr>
        <b/>
        <sz val="11"/>
        <color theme="1"/>
        <rFont val="Times New Roman"/>
        <family val="1"/>
      </rPr>
      <t>(EO)</t>
    </r>
  </si>
  <si>
    <t>Se(EO)</t>
  </si>
  <si>
    <r>
      <rPr>
        <b/>
        <i/>
        <sz val="11"/>
        <color theme="1"/>
        <rFont val="Times New Roman"/>
        <family val="1"/>
      </rPr>
      <t>P</t>
    </r>
    <r>
      <rPr>
        <b/>
        <sz val="11"/>
        <color theme="1"/>
        <rFont val="Times New Roman"/>
        <family val="1"/>
      </rPr>
      <t xml:space="preserve"> value(EO)</t>
    </r>
  </si>
  <si>
    <r>
      <rPr>
        <b/>
        <i/>
        <sz val="11"/>
        <color theme="1"/>
        <rFont val="Times New Roman"/>
        <family val="1"/>
      </rPr>
      <t>β</t>
    </r>
    <r>
      <rPr>
        <b/>
        <sz val="11"/>
        <color theme="1"/>
        <rFont val="Times New Roman"/>
        <family val="1"/>
      </rPr>
      <t>_total</t>
    </r>
  </si>
  <si>
    <r>
      <rPr>
        <b/>
        <i/>
        <sz val="11"/>
        <color theme="1"/>
        <rFont val="Times New Roman"/>
        <family val="1"/>
      </rPr>
      <t>β</t>
    </r>
    <r>
      <rPr>
        <b/>
        <sz val="11"/>
        <color theme="1"/>
        <rFont val="Times New Roman"/>
        <family val="1"/>
      </rPr>
      <t>_direct</t>
    </r>
  </si>
  <si>
    <t>β_indirect</t>
  </si>
  <si>
    <t>Eisenbergiella sp900066775</t>
    <phoneticPr fontId="15" type="noConversion"/>
  </si>
  <si>
    <t>Butyricimonas sp900258545</t>
    <phoneticPr fontId="15" type="noConversion"/>
  </si>
  <si>
    <r>
      <rPr>
        <b/>
        <i/>
        <sz val="11"/>
        <color theme="1"/>
        <rFont val="Times New Roman"/>
        <family val="1"/>
      </rPr>
      <t>h²</t>
    </r>
    <r>
      <rPr>
        <b/>
        <sz val="11"/>
        <color theme="1"/>
        <rFont val="Times New Roman"/>
        <family val="1"/>
      </rPr>
      <t xml:space="preserve"> estimates(%)</t>
    </r>
    <phoneticPr fontId="15" type="noConversion"/>
  </si>
  <si>
    <r>
      <t xml:space="preserve">h² </t>
    </r>
    <r>
      <rPr>
        <b/>
        <sz val="11"/>
        <color theme="1"/>
        <rFont val="Times New Roman"/>
        <family val="1"/>
      </rPr>
      <t>estimates(%)</t>
    </r>
    <phoneticPr fontId="15" type="noConversion"/>
  </si>
  <si>
    <t>MR analyses of gut microbiota on CeVD by different methods</t>
    <phoneticPr fontId="15" type="noConversion"/>
  </si>
  <si>
    <t>Reverse MR analyses of CeVD on gut microbiota by different methods.</t>
    <phoneticPr fontId="15" type="noConversion"/>
  </si>
  <si>
    <t>Multivariable MR analyses of gut microbiota on CeVD after adjusting confounding factors</t>
    <phoneticPr fontId="15" type="noConversion"/>
  </si>
  <si>
    <t>MR analyses of inflammatory cytokines on CeVD by different methods</t>
    <phoneticPr fontId="15" type="noConversion"/>
  </si>
  <si>
    <t xml:space="preserve">Reverse MR analyses of CeVD on inflammatory cytokines by different methods. </t>
    <phoneticPr fontId="15" type="noConversion"/>
  </si>
  <si>
    <t>Mediation effect of gut microbiota on CeVD via inflammatory cytokines.</t>
    <phoneticPr fontId="15" type="noConversion"/>
  </si>
  <si>
    <t>Tests for detecting horizontal and directional pleiotropy in forward MR analysis to detect the causal relationship between gut microbiota and CeVD.</t>
    <phoneticPr fontId="15" type="noConversion"/>
  </si>
  <si>
    <t>Tests for detecting horizontal and directional pleiotropy in reverse MR analysis to detect the causal relationship between gut microbiota and CeVD.</t>
    <phoneticPr fontId="15" type="noConversion"/>
  </si>
  <si>
    <t>Tests for detecting horizontal and directional pleiotropy in forward MR analysis to detect the causal relationship between inflammatory cytokines and CeVD.</t>
    <phoneticPr fontId="15" type="noConversion"/>
  </si>
  <si>
    <t>Tests for detecting horizontal and directional pleiotropy in reverse MR analysis to detect the causal relationship between inflammatory cytokines and CeVD.</t>
    <phoneticPr fontId="15" type="noConversion"/>
  </si>
  <si>
    <t>The complex interplay within the human body makes it difficult to measure and control confounding factors in studies involving gut microbiota, inflammation, and CeVD. Establishing the temporal relationship between exposure and outcome remains a significant challenge. To address these issues, the application of Mendelian randomization (MR) methods is essential. MR is a statistical technique that uses genetic variants as instrumental variables to infer causal relationships between exposures and outcomes (14). Unlike traditional observational studies, MR leverages the fact that genetic variants are fixed at birth, thereby minimizing biases from unmeasured confounding factors and reverse causality (15). Therefore, MR has become a valuable tool in studying the causal relationship between gut microbiota and complex diseases, such as dementia (16), cancer (17), and sepsis (18).</t>
    <phoneticPr fontId="15" type="noConversion"/>
  </si>
  <si>
    <t xml:space="preserve">The study flowchart is shown in Figure 1. we obtained published GWAS summary data encompassing traits like gut microbiota, inflammatory cytokines, and CeVD, and written informed consent was provided by all participants in the original studies. </t>
    <phoneticPr fontId="15" type="noConversion"/>
  </si>
  <si>
    <t>We conducted a reverse MR analysis of CeVD on gut microbiota and inflammatory cytokines.</t>
    <phoneticPr fontId="15" type="noConversion"/>
  </si>
  <si>
    <t>In this study, we identified causal relationships between 33 gut microbiota species and CVD. After adjusting for more than two confounding factors, the causal associations of 6 gut microbiota species remained statistically significant. 17 inflammatory cytokines showed significant associations with different CeVD subtypes.</t>
    <phoneticPr fontId="15" type="noConversion"/>
  </si>
  <si>
    <t>However, we acknowledge some limitations in this study. Firstly, because few IVs reached genome-wide significance, the threshold for exposure IVs was set to 1e-05, but all IVs in this study demonstrating robust instrument strength through F-statistic test. Secondly, the primary GWAS datasets comprised most European-ancestry participants, necessitating cautious interpretation of trans-ethnic applicability. Sensitivity analyses using cross-population LD reference panels could partially addressed this limitation. Thirdly, we did not validate against the larger MiBioGen consortium (n  18,000), as our prior study had already used that resource and we required the species-level resolution provided by the FINRISK GWAS. The resulting species-level gut microbiota signals may be more readily translatable and clinically actionable, we therefore plan to conduct study in independent population cohort to further verify their generalizability and clinical value.</t>
    <phoneticPr fontId="15" type="noConversion"/>
  </si>
  <si>
    <t>This study was financially supported by the National Natural Science Foundation of China (82360665), the Natural Science Foundation of Hunan Province (2024JJ7406, 2025JJ60925), the Scientific Research Project of Education Department of Hunan Province (24A0383), and the National Undergraduate Innovation Training Program Project (S202510531068).</t>
    <phoneticPr fontId="15" type="noConversion"/>
  </si>
  <si>
    <r>
      <t xml:space="preserve">Supplementary Table 2. </t>
    </r>
    <r>
      <rPr>
        <sz val="11"/>
        <color theme="1"/>
        <rFont val="Times New Roman"/>
        <family val="1"/>
      </rPr>
      <t>MR analyses of gut microbiota on CeVD by different methods</t>
    </r>
    <phoneticPr fontId="15" type="noConversion"/>
  </si>
  <si>
    <r>
      <t xml:space="preserve">Supplementary Table 3. </t>
    </r>
    <r>
      <rPr>
        <sz val="11"/>
        <color theme="1"/>
        <rFont val="Times New Roman"/>
        <family val="1"/>
      </rPr>
      <t>Tests for detecting horizontal and directional pleiotropy in forward MR analysis to detect the causal relationship between gut microbiota and CeVD.</t>
    </r>
    <phoneticPr fontId="15" type="noConversion"/>
  </si>
  <si>
    <r>
      <t xml:space="preserve">Supplementary Table 4. </t>
    </r>
    <r>
      <rPr>
        <sz val="11"/>
        <color theme="1"/>
        <rFont val="Times New Roman"/>
        <family val="1"/>
      </rPr>
      <t>Reverse MR analyses of CeVD on gut microbiota by different methods.</t>
    </r>
    <phoneticPr fontId="15" type="noConversion"/>
  </si>
  <si>
    <r>
      <t xml:space="preserve">Supplementary Table 5. </t>
    </r>
    <r>
      <rPr>
        <sz val="11"/>
        <color theme="1"/>
        <rFont val="Times New Roman"/>
        <family val="1"/>
      </rPr>
      <t>Tests for detecting horizontal and directional pleiotropy in reverse MR analysis to detect the causal relationship between gut microbiota and CeVD.</t>
    </r>
    <phoneticPr fontId="15" type="noConversion"/>
  </si>
  <si>
    <r>
      <t xml:space="preserve">Supplementary Table 6. </t>
    </r>
    <r>
      <rPr>
        <sz val="11"/>
        <color theme="1"/>
        <rFont val="Times New Roman"/>
        <family val="1"/>
      </rPr>
      <t>Multivariable MR analyses of gut microbiota on CeVD after adjusting confounding factors</t>
    </r>
    <phoneticPr fontId="15" type="noConversion"/>
  </si>
  <si>
    <r>
      <t xml:space="preserve">Supplementary Table 7. </t>
    </r>
    <r>
      <rPr>
        <sz val="11"/>
        <color theme="1"/>
        <rFont val="Times New Roman"/>
        <family val="1"/>
      </rPr>
      <t>MR analyses of inflammatory cytokines on CeVD by different methods</t>
    </r>
    <phoneticPr fontId="15" type="noConversion"/>
  </si>
  <si>
    <r>
      <t xml:space="preserve">Supplementary Table 8. </t>
    </r>
    <r>
      <rPr>
        <sz val="11"/>
        <color theme="1"/>
        <rFont val="Times New Roman"/>
        <family val="1"/>
      </rPr>
      <t>Tests for detecting horizontal and directional pleiotropy in forward MR analysis to detect the causal relationship between inflammatory cytokines and CeVD.</t>
    </r>
    <phoneticPr fontId="15" type="noConversion"/>
  </si>
  <si>
    <r>
      <t xml:space="preserve">Supplementary Table 9. </t>
    </r>
    <r>
      <rPr>
        <sz val="11"/>
        <color theme="1"/>
        <rFont val="Times New Roman"/>
        <family val="1"/>
      </rPr>
      <t xml:space="preserve">Reverse MR analyses of CeVD on inflammatory cytokines by different methods. </t>
    </r>
    <phoneticPr fontId="15" type="noConversion"/>
  </si>
  <si>
    <r>
      <t xml:space="preserve">Supplementary Table 10. </t>
    </r>
    <r>
      <rPr>
        <sz val="11"/>
        <color theme="1"/>
        <rFont val="Times New Roman"/>
        <family val="1"/>
      </rPr>
      <t>Tests for detecting horizontal and directional pleiotropy in reverse MR analysis to detect the causal relationship between inflammatory cytokines and CeVD.</t>
    </r>
    <phoneticPr fontId="15" type="noConversion"/>
  </si>
  <si>
    <r>
      <t xml:space="preserve">Supplementary Table 11. </t>
    </r>
    <r>
      <rPr>
        <sz val="11"/>
        <color theme="1"/>
        <rFont val="Times New Roman"/>
        <family val="1"/>
      </rPr>
      <t>Mediation effect of gut microbiota on CeVD via inflammatory cytokines.</t>
    </r>
    <phoneticPr fontId="15" type="noConversion"/>
  </si>
  <si>
    <t>Eisenbergiella sp900066775</t>
  </si>
  <si>
    <t>Investigating the Relationships among Gut Microbiota, Inflammatory Cytokines, Cerebrovascular Diseases, and the Mediation Pathw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00_ "/>
    <numFmt numFmtId="177" formatCode="[&lt;0.001]&quot;&lt;0.001&quot;;0.000"/>
    <numFmt numFmtId="178" formatCode="0.000_);[Red]\(0.000\)"/>
    <numFmt numFmtId="179" formatCode="0.00_);[Red]\(0.00\)"/>
    <numFmt numFmtId="180" formatCode="0.00_ "/>
  </numFmts>
  <fonts count="16" x14ac:knownFonts="1">
    <font>
      <sz val="11"/>
      <color theme="1"/>
      <name val="等线"/>
      <charset val="134"/>
      <scheme val="minor"/>
    </font>
    <font>
      <b/>
      <sz val="11"/>
      <color theme="1"/>
      <name val="Times New Roman"/>
      <family val="1"/>
    </font>
    <font>
      <b/>
      <i/>
      <sz val="11"/>
      <color theme="1"/>
      <name val="Times New Roman"/>
      <family val="1"/>
    </font>
    <font>
      <i/>
      <sz val="11"/>
      <color theme="1"/>
      <name val="Times New Roman"/>
      <family val="1"/>
    </font>
    <font>
      <sz val="11"/>
      <color theme="1"/>
      <name val="Times New Roman"/>
      <family val="1"/>
    </font>
    <font>
      <b/>
      <sz val="11"/>
      <color rgb="FF000000"/>
      <name val="Times New Roman"/>
      <family val="1"/>
    </font>
    <font>
      <sz val="11"/>
      <color rgb="FF000000"/>
      <name val="Times New Roman"/>
      <family val="1"/>
    </font>
    <font>
      <b/>
      <i/>
      <sz val="11"/>
      <color rgb="FF000000"/>
      <name val="Times New Roman"/>
      <family val="1"/>
    </font>
    <font>
      <b/>
      <sz val="10"/>
      <color theme="1"/>
      <name val="Times New Roman"/>
      <family val="1"/>
    </font>
    <font>
      <sz val="10"/>
      <color theme="1"/>
      <name val="Times New Roman"/>
      <family val="1"/>
    </font>
    <font>
      <b/>
      <sz val="16"/>
      <color theme="1"/>
      <name val="Times New Roman"/>
      <family val="1"/>
    </font>
    <font>
      <b/>
      <sz val="12"/>
      <color theme="1"/>
      <name val="Times New Roman"/>
      <family val="1"/>
    </font>
    <font>
      <sz val="10.5"/>
      <color theme="1"/>
      <name val="Times New Roman"/>
      <family val="1"/>
    </font>
    <font>
      <i/>
      <sz val="10"/>
      <color theme="1"/>
      <name val="Times New Roman"/>
      <family val="1"/>
    </font>
    <font>
      <i/>
      <vertAlign val="superscript"/>
      <sz val="10"/>
      <color theme="1"/>
      <name val="Times New Roman"/>
      <family val="1"/>
    </font>
    <font>
      <sz val="9"/>
      <name val="等线"/>
      <charset val="134"/>
      <scheme val="minor"/>
    </font>
  </fonts>
  <fills count="3">
    <fill>
      <patternFill patternType="none"/>
    </fill>
    <fill>
      <patternFill patternType="gray125"/>
    </fill>
    <fill>
      <patternFill patternType="solid">
        <fgColor rgb="FFEEEEEE"/>
        <bgColor indexed="64"/>
      </patternFill>
    </fill>
  </fills>
  <borders count="11">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right/>
      <top style="medium">
        <color auto="1"/>
      </top>
      <bottom style="thin">
        <color auto="1"/>
      </bottom>
      <diagonal/>
    </border>
    <border>
      <left style="medium">
        <color auto="1"/>
      </left>
      <right/>
      <top style="medium">
        <color auto="1"/>
      </top>
      <bottom/>
      <diagonal/>
    </border>
    <border>
      <left style="medium">
        <color auto="1"/>
      </left>
      <right/>
      <top/>
      <bottom style="medium">
        <color auto="1"/>
      </bottom>
      <diagonal/>
    </border>
    <border>
      <left/>
      <right/>
      <top/>
      <bottom style="thin">
        <color auto="1"/>
      </bottom>
      <diagonal/>
    </border>
    <border>
      <left/>
      <right/>
      <top style="thin">
        <color auto="1"/>
      </top>
      <bottom/>
      <diagonal/>
    </border>
    <border>
      <left/>
      <right/>
      <top style="medium">
        <color auto="1"/>
      </top>
      <bottom style="medium">
        <color rgb="FF7F7F7F"/>
      </bottom>
      <diagonal/>
    </border>
    <border>
      <left/>
      <right/>
      <top/>
      <bottom style="medium">
        <color rgb="FF7F7F7F"/>
      </bottom>
      <diagonal/>
    </border>
  </borders>
  <cellStyleXfs count="1">
    <xf numFmtId="0" fontId="0" fillId="0" borderId="0"/>
  </cellStyleXfs>
  <cellXfs count="113">
    <xf numFmtId="0" fontId="0" fillId="0" borderId="0" xfId="0"/>
    <xf numFmtId="176" fontId="0" fillId="0" borderId="0" xfId="0" applyNumberFormat="1"/>
    <xf numFmtId="0" fontId="1" fillId="0" borderId="0" xfId="0" applyFont="1" applyAlignment="1">
      <alignment horizontal="center" vertical="center"/>
    </xf>
    <xf numFmtId="0" fontId="1" fillId="0" borderId="1" xfId="0" applyFont="1" applyBorder="1" applyAlignment="1">
      <alignment horizontal="center"/>
    </xf>
    <xf numFmtId="176" fontId="1" fillId="0" borderId="1" xfId="0" applyNumberFormat="1" applyFont="1" applyBorder="1" applyAlignment="1">
      <alignment horizontal="center"/>
    </xf>
    <xf numFmtId="0" fontId="2" fillId="0" borderId="1" xfId="0" applyFont="1" applyBorder="1" applyAlignment="1">
      <alignment horizontal="center"/>
    </xf>
    <xf numFmtId="0" fontId="3" fillId="0" borderId="0" xfId="0" applyFont="1" applyAlignment="1">
      <alignment horizontal="center"/>
    </xf>
    <xf numFmtId="176" fontId="4" fillId="0" borderId="0" xfId="0" applyNumberFormat="1" applyFont="1" applyAlignment="1">
      <alignment horizontal="center"/>
    </xf>
    <xf numFmtId="0" fontId="4" fillId="0" borderId="0" xfId="0" applyFont="1" applyAlignment="1">
      <alignment horizontal="center"/>
    </xf>
    <xf numFmtId="176" fontId="4" fillId="0" borderId="0" xfId="0" applyNumberFormat="1" applyFont="1" applyAlignment="1">
      <alignment horizontal="center" vertical="center"/>
    </xf>
    <xf numFmtId="0" fontId="3" fillId="0" borderId="2" xfId="0" applyFont="1" applyBorder="1" applyAlignment="1">
      <alignment horizontal="center"/>
    </xf>
    <xf numFmtId="176" fontId="4" fillId="0" borderId="2" xfId="0" applyNumberFormat="1" applyFont="1" applyBorder="1" applyAlignment="1">
      <alignment horizontal="center"/>
    </xf>
    <xf numFmtId="0" fontId="4" fillId="0" borderId="2" xfId="0" applyFont="1" applyBorder="1" applyAlignment="1">
      <alignment horizontal="center"/>
    </xf>
    <xf numFmtId="0" fontId="4" fillId="0" borderId="0" xfId="0" applyFont="1" applyAlignment="1">
      <alignment horizontal="center" vertical="center"/>
    </xf>
    <xf numFmtId="0" fontId="4" fillId="0" borderId="2" xfId="0" applyFont="1" applyBorder="1" applyAlignment="1">
      <alignment horizontal="center" vertical="center"/>
    </xf>
    <xf numFmtId="176" fontId="4" fillId="0" borderId="2" xfId="0" applyNumberFormat="1" applyFont="1" applyBorder="1" applyAlignment="1">
      <alignment horizontal="center" vertical="center"/>
    </xf>
    <xf numFmtId="0" fontId="1" fillId="0" borderId="3" xfId="0" applyFont="1" applyBorder="1" applyAlignment="1">
      <alignment horizontal="center" vertical="center"/>
    </xf>
    <xf numFmtId="176" fontId="1" fillId="0" borderId="3" xfId="0" applyNumberFormat="1" applyFont="1" applyBorder="1" applyAlignment="1">
      <alignment horizontal="center" vertical="center"/>
    </xf>
    <xf numFmtId="176" fontId="3" fillId="0" borderId="2" xfId="0" applyNumberFormat="1" applyFont="1" applyBorder="1" applyAlignment="1">
      <alignment horizontal="center" vertical="center"/>
    </xf>
    <xf numFmtId="176" fontId="6" fillId="0" borderId="0" xfId="0" applyNumberFormat="1" applyFont="1" applyAlignment="1">
      <alignment horizontal="center" vertical="center"/>
    </xf>
    <xf numFmtId="177" fontId="4" fillId="0" borderId="0" xfId="0" applyNumberFormat="1" applyFont="1" applyAlignment="1">
      <alignment horizontal="center" vertical="center"/>
    </xf>
    <xf numFmtId="49" fontId="4" fillId="0" borderId="0" xfId="0" applyNumberFormat="1" applyFont="1" applyAlignment="1">
      <alignment horizontal="center" vertical="center"/>
    </xf>
    <xf numFmtId="177" fontId="6" fillId="0" borderId="0" xfId="0" applyNumberFormat="1" applyFont="1" applyAlignment="1">
      <alignment horizontal="center" vertical="center"/>
    </xf>
    <xf numFmtId="178" fontId="6" fillId="0" borderId="0" xfId="0" applyNumberFormat="1" applyFont="1" applyAlignment="1">
      <alignment horizontal="center" vertical="center"/>
    </xf>
    <xf numFmtId="49" fontId="6" fillId="0" borderId="0" xfId="0" applyNumberFormat="1" applyFont="1" applyAlignment="1">
      <alignment horizontal="center" vertical="center"/>
    </xf>
    <xf numFmtId="178" fontId="4" fillId="0" borderId="0" xfId="0" applyNumberFormat="1" applyFont="1" applyAlignment="1">
      <alignment horizontal="center" vertical="center"/>
    </xf>
    <xf numFmtId="49" fontId="4" fillId="0" borderId="2" xfId="0" applyNumberFormat="1" applyFont="1" applyBorder="1" applyAlignment="1">
      <alignment horizontal="center" vertical="center"/>
    </xf>
    <xf numFmtId="178" fontId="6" fillId="0" borderId="2" xfId="0" applyNumberFormat="1" applyFont="1" applyBorder="1" applyAlignment="1">
      <alignment horizontal="center" vertical="center"/>
    </xf>
    <xf numFmtId="178" fontId="4" fillId="0" borderId="2" xfId="0" applyNumberFormat="1" applyFont="1" applyBorder="1" applyAlignment="1">
      <alignment horizontal="center" vertical="center"/>
    </xf>
    <xf numFmtId="0" fontId="1" fillId="0" borderId="0" xfId="0" applyFont="1"/>
    <xf numFmtId="0" fontId="4" fillId="0" borderId="0" xfId="0" applyFont="1"/>
    <xf numFmtId="176" fontId="4" fillId="0" borderId="0" xfId="0" applyNumberFormat="1" applyFont="1"/>
    <xf numFmtId="177" fontId="4" fillId="0" borderId="0" xfId="0" applyNumberFormat="1" applyFont="1"/>
    <xf numFmtId="0" fontId="4" fillId="0" borderId="2" xfId="0" applyFont="1" applyBorder="1"/>
    <xf numFmtId="176" fontId="4" fillId="0" borderId="2" xfId="0" applyNumberFormat="1" applyFont="1" applyBorder="1"/>
    <xf numFmtId="177" fontId="4" fillId="0" borderId="2" xfId="0" applyNumberFormat="1" applyFont="1" applyBorder="1"/>
    <xf numFmtId="0" fontId="1" fillId="0" borderId="3" xfId="0" applyFont="1" applyBorder="1" applyAlignment="1">
      <alignment horizontal="center"/>
    </xf>
    <xf numFmtId="176" fontId="3" fillId="0" borderId="2" xfId="0" applyNumberFormat="1" applyFont="1" applyBorder="1" applyAlignment="1">
      <alignment horizontal="center"/>
    </xf>
    <xf numFmtId="177" fontId="4" fillId="0" borderId="2" xfId="0" applyNumberFormat="1" applyFont="1" applyBorder="1" applyAlignment="1">
      <alignment horizontal="center"/>
    </xf>
    <xf numFmtId="177" fontId="4" fillId="0" borderId="2" xfId="0" applyNumberFormat="1" applyFont="1" applyBorder="1" applyAlignment="1">
      <alignment horizontal="center" vertical="center"/>
    </xf>
    <xf numFmtId="176" fontId="4" fillId="0" borderId="2" xfId="0" applyNumberFormat="1" applyFont="1" applyBorder="1" applyAlignment="1">
      <alignment vertical="center"/>
    </xf>
    <xf numFmtId="177" fontId="3" fillId="0" borderId="2" xfId="0" applyNumberFormat="1" applyFont="1" applyBorder="1" applyAlignment="1">
      <alignment horizontal="center" vertical="center"/>
    </xf>
    <xf numFmtId="178" fontId="3" fillId="0" borderId="2" xfId="0" applyNumberFormat="1" applyFont="1" applyBorder="1" applyAlignment="1">
      <alignment horizontal="center" vertical="center"/>
    </xf>
    <xf numFmtId="176" fontId="5" fillId="0" borderId="3" xfId="0" applyNumberFormat="1" applyFont="1" applyBorder="1" applyAlignment="1">
      <alignment horizontal="center" vertical="center"/>
    </xf>
    <xf numFmtId="176" fontId="7" fillId="0" borderId="2" xfId="0" applyNumberFormat="1" applyFont="1" applyBorder="1" applyAlignment="1">
      <alignment horizontal="center" vertical="center"/>
    </xf>
    <xf numFmtId="177" fontId="7" fillId="0" borderId="2" xfId="0" applyNumberFormat="1" applyFont="1" applyBorder="1" applyAlignment="1">
      <alignment horizontal="center" vertical="center"/>
    </xf>
    <xf numFmtId="176" fontId="6" fillId="0" borderId="2" xfId="0" applyNumberFormat="1" applyFont="1" applyBorder="1" applyAlignment="1">
      <alignment horizontal="center" vertical="center"/>
    </xf>
    <xf numFmtId="177" fontId="6" fillId="0" borderId="2" xfId="0" applyNumberFormat="1" applyFont="1" applyBorder="1" applyAlignment="1">
      <alignment horizontal="center" vertical="center"/>
    </xf>
    <xf numFmtId="0" fontId="1" fillId="0" borderId="0" xfId="0" applyFont="1" applyAlignment="1">
      <alignment horizontal="center"/>
    </xf>
    <xf numFmtId="177" fontId="4" fillId="0" borderId="0" xfId="0" applyNumberFormat="1" applyFont="1" applyAlignment="1">
      <alignment horizontal="center"/>
    </xf>
    <xf numFmtId="176" fontId="1" fillId="0" borderId="0" xfId="0" applyNumberFormat="1" applyFont="1" applyAlignment="1">
      <alignment horizontal="center"/>
    </xf>
    <xf numFmtId="176" fontId="4" fillId="0" borderId="7" xfId="0" applyNumberFormat="1" applyFont="1" applyBorder="1" applyAlignment="1">
      <alignment horizontal="center"/>
    </xf>
    <xf numFmtId="177" fontId="4" fillId="0" borderId="7" xfId="0" applyNumberFormat="1" applyFont="1" applyBorder="1" applyAlignment="1">
      <alignment horizontal="center"/>
    </xf>
    <xf numFmtId="0" fontId="4" fillId="0" borderId="8" xfId="0" applyFont="1" applyBorder="1" applyAlignment="1">
      <alignment horizontal="center" vertical="center"/>
    </xf>
    <xf numFmtId="176" fontId="4" fillId="0" borderId="8" xfId="0" applyNumberFormat="1" applyFont="1" applyBorder="1" applyAlignment="1">
      <alignment horizontal="center"/>
    </xf>
    <xf numFmtId="177" fontId="4" fillId="0" borderId="8" xfId="0" applyNumberFormat="1" applyFont="1" applyBorder="1" applyAlignment="1">
      <alignment horizontal="center"/>
    </xf>
    <xf numFmtId="0" fontId="4" fillId="0" borderId="7" xfId="0" applyFont="1" applyBorder="1" applyAlignment="1">
      <alignment horizontal="center" vertical="center"/>
    </xf>
    <xf numFmtId="177" fontId="3" fillId="0" borderId="7" xfId="0" applyNumberFormat="1" applyFont="1" applyBorder="1" applyAlignment="1">
      <alignment horizontal="center" vertical="center"/>
    </xf>
    <xf numFmtId="178" fontId="3" fillId="0" borderId="7" xfId="0" applyNumberFormat="1" applyFont="1" applyBorder="1" applyAlignment="1">
      <alignment horizontal="center" vertical="center"/>
    </xf>
    <xf numFmtId="176" fontId="4" fillId="0" borderId="8" xfId="0" applyNumberFormat="1" applyFont="1" applyBorder="1" applyAlignment="1">
      <alignment horizontal="center" vertical="center"/>
    </xf>
    <xf numFmtId="49" fontId="4" fillId="0" borderId="8" xfId="0" applyNumberFormat="1" applyFont="1" applyBorder="1" applyAlignment="1">
      <alignment horizontal="center" vertical="center"/>
    </xf>
    <xf numFmtId="177" fontId="6" fillId="0" borderId="8" xfId="0" applyNumberFormat="1" applyFont="1" applyBorder="1" applyAlignment="1">
      <alignment horizontal="center" vertical="center"/>
    </xf>
    <xf numFmtId="178" fontId="6" fillId="0" borderId="8" xfId="0" applyNumberFormat="1" applyFont="1" applyBorder="1" applyAlignment="1">
      <alignment horizontal="center" vertical="center"/>
    </xf>
    <xf numFmtId="0" fontId="4" fillId="0" borderId="7" xfId="0" applyFont="1" applyBorder="1" applyAlignment="1">
      <alignment horizontal="center"/>
    </xf>
    <xf numFmtId="178" fontId="4" fillId="0" borderId="0" xfId="0" applyNumberFormat="1" applyFont="1" applyAlignment="1">
      <alignment horizontal="center"/>
    </xf>
    <xf numFmtId="178" fontId="4" fillId="0" borderId="2" xfId="0" applyNumberFormat="1" applyFont="1" applyBorder="1" applyAlignment="1">
      <alignment horizontal="center"/>
    </xf>
    <xf numFmtId="0" fontId="4" fillId="0" borderId="0" xfId="0" applyFont="1" applyAlignment="1">
      <alignment wrapText="1"/>
    </xf>
    <xf numFmtId="0" fontId="8" fillId="0" borderId="0" xfId="0" applyFont="1"/>
    <xf numFmtId="0" fontId="8" fillId="0" borderId="9" xfId="0" applyFont="1" applyBorder="1" applyAlignment="1">
      <alignment horizontal="left" vertical="center" wrapText="1"/>
    </xf>
    <xf numFmtId="0" fontId="9" fillId="2" borderId="10" xfId="0" applyFont="1" applyFill="1" applyBorder="1" applyAlignment="1">
      <alignment horizontal="left" vertical="center" wrapText="1"/>
    </xf>
    <xf numFmtId="0" fontId="8" fillId="2" borderId="10" xfId="0" applyFont="1" applyFill="1" applyBorder="1" applyAlignment="1">
      <alignment horizontal="left" vertical="center" wrapText="1"/>
    </xf>
    <xf numFmtId="0" fontId="8" fillId="0" borderId="0" xfId="0" applyFont="1" applyAlignment="1">
      <alignment horizontal="left" vertical="center" wrapText="1"/>
    </xf>
    <xf numFmtId="0" fontId="9" fillId="0" borderId="0" xfId="0" applyFont="1" applyAlignment="1">
      <alignment horizontal="left" vertical="center" wrapText="1"/>
    </xf>
    <xf numFmtId="0" fontId="9" fillId="2" borderId="0" xfId="0" applyFont="1" applyFill="1" applyAlignment="1">
      <alignment horizontal="left" vertical="center" wrapText="1"/>
    </xf>
    <xf numFmtId="0" fontId="8" fillId="2" borderId="0" xfId="0" applyFont="1" applyFill="1" applyAlignment="1">
      <alignment horizontal="left" vertical="center" wrapText="1"/>
    </xf>
    <xf numFmtId="0" fontId="9" fillId="0" borderId="10" xfId="0" applyFont="1" applyBorder="1" applyAlignment="1">
      <alignment horizontal="left" vertical="center" wrapText="1"/>
    </xf>
    <xf numFmtId="0" fontId="8" fillId="0" borderId="10" xfId="0" applyFont="1" applyBorder="1" applyAlignment="1">
      <alignment horizontal="left" vertical="center" wrapText="1"/>
    </xf>
    <xf numFmtId="0" fontId="10" fillId="0" borderId="0" xfId="0" applyFont="1" applyAlignment="1">
      <alignment horizontal="center" vertical="center"/>
    </xf>
    <xf numFmtId="0" fontId="11" fillId="0" borderId="0" xfId="0" applyFont="1" applyAlignment="1">
      <alignment horizontal="center" vertical="center"/>
    </xf>
    <xf numFmtId="0" fontId="12" fillId="0" borderId="0" xfId="0" applyFont="1" applyAlignment="1">
      <alignment horizontal="center" vertical="center"/>
    </xf>
    <xf numFmtId="179" fontId="4" fillId="0" borderId="0" xfId="0" applyNumberFormat="1" applyFont="1" applyAlignment="1">
      <alignment horizontal="center" vertical="center"/>
    </xf>
    <xf numFmtId="179" fontId="4" fillId="0" borderId="0" xfId="0" applyNumberFormat="1" applyFont="1" applyAlignment="1">
      <alignment horizontal="center"/>
    </xf>
    <xf numFmtId="179" fontId="4" fillId="0" borderId="2" xfId="0" applyNumberFormat="1" applyFont="1" applyBorder="1" applyAlignment="1">
      <alignment horizontal="center"/>
    </xf>
    <xf numFmtId="180" fontId="4" fillId="0" borderId="0" xfId="0" applyNumberFormat="1" applyFont="1" applyAlignment="1">
      <alignment horizontal="center" vertical="center"/>
    </xf>
    <xf numFmtId="180" fontId="4" fillId="0" borderId="2" xfId="0" applyNumberFormat="1" applyFont="1" applyBorder="1" applyAlignment="1">
      <alignment horizontal="center" vertical="center"/>
    </xf>
    <xf numFmtId="0" fontId="9" fillId="0" borderId="0" xfId="0" applyFont="1" applyAlignment="1">
      <alignment horizontal="left" vertical="center" wrapText="1"/>
    </xf>
    <xf numFmtId="0" fontId="9" fillId="2" borderId="0" xfId="0" applyFont="1" applyFill="1" applyAlignment="1">
      <alignment horizontal="left" vertical="center" wrapText="1"/>
    </xf>
    <xf numFmtId="0" fontId="8" fillId="2" borderId="0" xfId="0" applyFont="1" applyFill="1" applyAlignment="1">
      <alignment horizontal="left" vertical="center" wrapText="1"/>
    </xf>
    <xf numFmtId="0" fontId="8" fillId="0" borderId="0" xfId="0" applyFont="1" applyAlignment="1">
      <alignment horizontal="left" vertical="center" wrapText="1"/>
    </xf>
    <xf numFmtId="0" fontId="5" fillId="0" borderId="7" xfId="0" applyFont="1" applyBorder="1" applyAlignment="1">
      <alignment horizontal="center" vertical="center"/>
    </xf>
    <xf numFmtId="178" fontId="1" fillId="0" borderId="3" xfId="0" applyNumberFormat="1" applyFont="1" applyBorder="1" applyAlignment="1">
      <alignment horizontal="center" vertical="center"/>
    </xf>
    <xf numFmtId="178" fontId="1" fillId="0" borderId="7" xfId="0" applyNumberFormat="1" applyFont="1" applyBorder="1" applyAlignment="1">
      <alignment horizontal="center" vertical="center"/>
    </xf>
    <xf numFmtId="0" fontId="1" fillId="0" borderId="0" xfId="0" applyFont="1" applyAlignment="1">
      <alignment horizontal="center" vertical="center"/>
    </xf>
    <xf numFmtId="0" fontId="1" fillId="0" borderId="7"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xf>
    <xf numFmtId="176" fontId="1" fillId="0" borderId="3" xfId="0" applyNumberFormat="1" applyFont="1" applyBorder="1" applyAlignment="1">
      <alignment horizontal="center" vertical="center"/>
    </xf>
    <xf numFmtId="176" fontId="1" fillId="0" borderId="7" xfId="0" applyNumberFormat="1" applyFont="1" applyBorder="1" applyAlignment="1">
      <alignment horizontal="center" vertical="center"/>
    </xf>
    <xf numFmtId="176" fontId="1" fillId="0" borderId="4" xfId="0" applyNumberFormat="1" applyFont="1" applyBorder="1" applyAlignment="1">
      <alignment horizontal="center"/>
    </xf>
    <xf numFmtId="177" fontId="1" fillId="0" borderId="4" xfId="0" applyNumberFormat="1" applyFont="1" applyBorder="1" applyAlignment="1">
      <alignment horizontal="center"/>
    </xf>
    <xf numFmtId="176" fontId="5" fillId="0" borderId="4" xfId="0" applyNumberFormat="1" applyFont="1" applyBorder="1" applyAlignment="1">
      <alignment horizontal="center" vertic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vertical="center"/>
    </xf>
    <xf numFmtId="176" fontId="1" fillId="0" borderId="4" xfId="0" applyNumberFormat="1" applyFont="1" applyBorder="1" applyAlignment="1">
      <alignment horizontal="center" vertical="center"/>
    </xf>
    <xf numFmtId="177" fontId="1" fillId="0" borderId="4" xfId="0" applyNumberFormat="1" applyFont="1" applyBorder="1" applyAlignment="1">
      <alignment horizontal="center" vertical="center"/>
    </xf>
    <xf numFmtId="177" fontId="5" fillId="0" borderId="4" xfId="0" applyNumberFormat="1" applyFont="1" applyBorder="1" applyAlignment="1">
      <alignment horizontal="center" vertical="center"/>
    </xf>
    <xf numFmtId="0" fontId="1" fillId="0" borderId="2" xfId="0" applyFont="1" applyBorder="1" applyAlignment="1">
      <alignment horizontal="center" vertical="center"/>
    </xf>
    <xf numFmtId="176" fontId="2" fillId="0" borderId="3" xfId="0" applyNumberFormat="1" applyFont="1" applyBorder="1" applyAlignment="1">
      <alignment horizontal="center" vertical="center"/>
    </xf>
    <xf numFmtId="176" fontId="1" fillId="0" borderId="2" xfId="0" applyNumberFormat="1" applyFont="1" applyBorder="1" applyAlignment="1">
      <alignment horizontal="center" vertical="center"/>
    </xf>
    <xf numFmtId="176" fontId="2" fillId="0" borderId="2" xfId="0" applyNumberFormat="1" applyFont="1" applyBorder="1" applyAlignment="1">
      <alignment horizontal="center" vertical="center"/>
    </xf>
    <xf numFmtId="0" fontId="10" fillId="0" borderId="0" xfId="0" applyFont="1" applyAlignment="1">
      <alignment horizontal="center"/>
    </xf>
  </cellXfs>
  <cellStyles count="1">
    <cellStyle name="常规" xfId="0" builtinId="0"/>
  </cellStyles>
  <dxfs count="0"/>
  <tableStyles count="0" defaultTableStyle="TableStyleMedium2" defaultPivotStyle="PivotStyleLight16"/>
  <colors>
    <mruColors>
      <color rgb="FFC58BFF"/>
      <color rgb="FFFF8F8F"/>
      <color rgb="FFFFFFAB"/>
      <color rgb="FFFFFF66"/>
      <color rgb="FFFF9F9F"/>
      <color rgb="FF65C9E1"/>
      <color rgb="FF2297AA"/>
      <color rgb="FFFFB7B7"/>
      <color rgb="FFFF6569"/>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7"/>
  <sheetViews>
    <sheetView tabSelected="1" workbookViewId="0">
      <selection activeCell="B5" sqref="B5"/>
    </sheetView>
  </sheetViews>
  <sheetFormatPr defaultColWidth="9" defaultRowHeight="14" x14ac:dyDescent="0.3"/>
  <cols>
    <col min="1" max="1" width="8.1640625" customWidth="1"/>
    <col min="2" max="2" width="97.1640625" customWidth="1"/>
  </cols>
  <sheetData>
    <row r="1" spans="1:2" ht="20" x14ac:dyDescent="0.3">
      <c r="B1" s="77" t="s">
        <v>0</v>
      </c>
    </row>
    <row r="2" spans="1:2" ht="20" x14ac:dyDescent="0.4">
      <c r="B2" s="112" t="s">
        <v>754</v>
      </c>
    </row>
    <row r="3" spans="1:2" ht="15" x14ac:dyDescent="0.3">
      <c r="B3" s="78"/>
    </row>
    <row r="4" spans="1:2" x14ac:dyDescent="0.3">
      <c r="B4" s="79"/>
    </row>
    <row r="5" spans="1:2" x14ac:dyDescent="0.3">
      <c r="B5" s="79"/>
    </row>
    <row r="6" spans="1:2" x14ac:dyDescent="0.3">
      <c r="A6" s="29" t="s">
        <v>1</v>
      </c>
      <c r="B6" s="29" t="s">
        <v>2</v>
      </c>
    </row>
    <row r="7" spans="1:2" x14ac:dyDescent="0.3">
      <c r="A7" s="30" t="s">
        <v>3</v>
      </c>
      <c r="B7" s="30" t="s">
        <v>4</v>
      </c>
    </row>
    <row r="8" spans="1:2" x14ac:dyDescent="0.3">
      <c r="A8" s="30" t="s">
        <v>5</v>
      </c>
      <c r="B8" s="30" t="s">
        <v>727</v>
      </c>
    </row>
    <row r="9" spans="1:2" x14ac:dyDescent="0.3">
      <c r="A9" s="30" t="s">
        <v>6</v>
      </c>
      <c r="B9" s="30" t="s">
        <v>733</v>
      </c>
    </row>
    <row r="10" spans="1:2" x14ac:dyDescent="0.3">
      <c r="A10" s="30" t="s">
        <v>7</v>
      </c>
      <c r="B10" s="30" t="s">
        <v>728</v>
      </c>
    </row>
    <row r="11" spans="1:2" x14ac:dyDescent="0.3">
      <c r="A11" s="30" t="s">
        <v>8</v>
      </c>
      <c r="B11" s="30" t="s">
        <v>734</v>
      </c>
    </row>
    <row r="12" spans="1:2" x14ac:dyDescent="0.3">
      <c r="A12" s="30" t="s">
        <v>9</v>
      </c>
      <c r="B12" s="30" t="s">
        <v>729</v>
      </c>
    </row>
    <row r="13" spans="1:2" x14ac:dyDescent="0.3">
      <c r="A13" s="30" t="s">
        <v>10</v>
      </c>
      <c r="B13" s="30" t="s">
        <v>730</v>
      </c>
    </row>
    <row r="14" spans="1:2" x14ac:dyDescent="0.3">
      <c r="A14" s="30" t="s">
        <v>11</v>
      </c>
      <c r="B14" s="30" t="s">
        <v>735</v>
      </c>
    </row>
    <row r="15" spans="1:2" x14ac:dyDescent="0.3">
      <c r="A15" s="30" t="s">
        <v>12</v>
      </c>
      <c r="B15" s="30" t="s">
        <v>731</v>
      </c>
    </row>
    <row r="16" spans="1:2" x14ac:dyDescent="0.3">
      <c r="A16" s="30" t="s">
        <v>13</v>
      </c>
      <c r="B16" s="30" t="s">
        <v>736</v>
      </c>
    </row>
    <row r="17" spans="1:2" x14ac:dyDescent="0.3">
      <c r="A17" s="30" t="s">
        <v>14</v>
      </c>
      <c r="B17" s="30" t="s">
        <v>732</v>
      </c>
    </row>
  </sheetData>
  <phoneticPr fontId="15"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O22"/>
  <sheetViews>
    <sheetView workbookViewId="0"/>
  </sheetViews>
  <sheetFormatPr defaultColWidth="9" defaultRowHeight="14" x14ac:dyDescent="0.3"/>
  <cols>
    <col min="2" max="2" width="8.4140625" customWidth="1"/>
    <col min="3" max="3" width="5.6640625" customWidth="1"/>
    <col min="5" max="5" width="17.4140625" customWidth="1"/>
    <col min="7" max="7" width="1.33203125" customWidth="1"/>
    <col min="8" max="8" width="17.4140625" customWidth="1"/>
    <col min="10" max="10" width="1.33203125" customWidth="1"/>
    <col min="11" max="11" width="17.4140625" customWidth="1"/>
    <col min="13" max="13" width="1.4140625" customWidth="1"/>
    <col min="14" max="14" width="17.4140625" customWidth="1"/>
  </cols>
  <sheetData>
    <row r="1" spans="1:15" x14ac:dyDescent="0.3">
      <c r="A1" s="2" t="s">
        <v>750</v>
      </c>
      <c r="B1" s="13"/>
      <c r="C1" s="13"/>
      <c r="D1" s="9"/>
      <c r="E1" s="9"/>
      <c r="F1" s="9"/>
      <c r="G1" s="9"/>
      <c r="H1" s="9"/>
      <c r="I1" s="9"/>
      <c r="J1" s="9"/>
      <c r="K1" s="9"/>
      <c r="L1" s="9"/>
      <c r="M1" s="9"/>
      <c r="N1" s="9"/>
      <c r="O1" s="9"/>
    </row>
    <row r="2" spans="1:15" x14ac:dyDescent="0.3">
      <c r="A2" s="13"/>
      <c r="B2" s="14"/>
      <c r="C2" s="14"/>
      <c r="D2" s="15"/>
      <c r="E2" s="15"/>
      <c r="F2" s="15"/>
      <c r="G2" s="15"/>
      <c r="H2" s="15"/>
      <c r="I2" s="15"/>
      <c r="J2" s="15"/>
      <c r="K2" s="15"/>
      <c r="L2" s="15"/>
      <c r="M2" s="15"/>
      <c r="N2" s="15"/>
      <c r="O2" s="15"/>
    </row>
    <row r="3" spans="1:15" x14ac:dyDescent="0.3">
      <c r="A3" s="94" t="s">
        <v>143</v>
      </c>
      <c r="B3" s="94" t="s">
        <v>144</v>
      </c>
      <c r="C3" s="94" t="s">
        <v>145</v>
      </c>
      <c r="D3" s="109" t="s">
        <v>146</v>
      </c>
      <c r="E3" s="105" t="s">
        <v>147</v>
      </c>
      <c r="F3" s="105"/>
      <c r="G3" s="17"/>
      <c r="H3" s="105" t="s">
        <v>148</v>
      </c>
      <c r="I3" s="105"/>
      <c r="J3" s="17"/>
      <c r="K3" s="100" t="s">
        <v>149</v>
      </c>
      <c r="L3" s="100"/>
      <c r="M3" s="17"/>
      <c r="N3" s="100" t="s">
        <v>150</v>
      </c>
      <c r="O3" s="100"/>
    </row>
    <row r="4" spans="1:15" x14ac:dyDescent="0.3">
      <c r="A4" s="108"/>
      <c r="B4" s="108"/>
      <c r="C4" s="108"/>
      <c r="D4" s="110"/>
      <c r="E4" s="18" t="s">
        <v>327</v>
      </c>
      <c r="F4" s="18" t="s">
        <v>152</v>
      </c>
      <c r="G4" s="18"/>
      <c r="H4" s="18" t="s">
        <v>327</v>
      </c>
      <c r="I4" s="18" t="s">
        <v>152</v>
      </c>
      <c r="J4" s="18"/>
      <c r="K4" s="18" t="s">
        <v>327</v>
      </c>
      <c r="L4" s="18" t="s">
        <v>152</v>
      </c>
      <c r="M4" s="18"/>
      <c r="N4" s="18" t="s">
        <v>327</v>
      </c>
      <c r="O4" s="18" t="s">
        <v>152</v>
      </c>
    </row>
    <row r="5" spans="1:15" x14ac:dyDescent="0.3">
      <c r="A5" s="13" t="s">
        <v>154</v>
      </c>
      <c r="B5" s="13" t="s">
        <v>549</v>
      </c>
      <c r="C5" s="13">
        <v>18</v>
      </c>
      <c r="D5" s="9">
        <v>38.837964030000002</v>
      </c>
      <c r="E5" s="19" t="s">
        <v>638</v>
      </c>
      <c r="F5" s="19">
        <v>4.0539680622025502E-2</v>
      </c>
      <c r="G5" s="19"/>
      <c r="H5" s="19" t="s">
        <v>639</v>
      </c>
      <c r="I5" s="19">
        <v>0.44407616120960602</v>
      </c>
      <c r="J5" s="19"/>
      <c r="K5" s="9" t="s">
        <v>640</v>
      </c>
      <c r="L5" s="19">
        <v>2.11267160530999E-2</v>
      </c>
      <c r="M5" s="19"/>
      <c r="N5" s="19" t="s">
        <v>641</v>
      </c>
      <c r="O5" s="19">
        <v>0.36851509051189202</v>
      </c>
    </row>
    <row r="6" spans="1:15" x14ac:dyDescent="0.3">
      <c r="A6" s="13" t="s">
        <v>154</v>
      </c>
      <c r="B6" s="13" t="s">
        <v>554</v>
      </c>
      <c r="C6" s="13">
        <v>18</v>
      </c>
      <c r="D6" s="9">
        <v>38.837964030000002</v>
      </c>
      <c r="E6" s="19" t="s">
        <v>642</v>
      </c>
      <c r="F6" s="19">
        <v>1.53911270273752E-2</v>
      </c>
      <c r="G6" s="19"/>
      <c r="H6" s="19" t="s">
        <v>643</v>
      </c>
      <c r="I6" s="19">
        <v>0.24387795150775099</v>
      </c>
      <c r="J6" s="19"/>
      <c r="K6" s="9" t="s">
        <v>644</v>
      </c>
      <c r="L6" s="19">
        <v>8.3346892776730002E-3</v>
      </c>
      <c r="M6" s="19"/>
      <c r="N6" s="19" t="s">
        <v>645</v>
      </c>
      <c r="O6" s="19">
        <v>0.91472452338944998</v>
      </c>
    </row>
    <row r="7" spans="1:15" x14ac:dyDescent="0.3">
      <c r="A7" s="13" t="s">
        <v>154</v>
      </c>
      <c r="B7" s="13" t="s">
        <v>559</v>
      </c>
      <c r="C7" s="13">
        <v>18</v>
      </c>
      <c r="D7" s="9">
        <v>38.837964030000002</v>
      </c>
      <c r="E7" s="9" t="s">
        <v>646</v>
      </c>
      <c r="F7" s="9">
        <v>0.64953060048577405</v>
      </c>
      <c r="G7" s="19"/>
      <c r="H7" s="9" t="s">
        <v>647</v>
      </c>
      <c r="I7" s="9">
        <v>0.66338184062293504</v>
      </c>
      <c r="J7" s="19"/>
      <c r="K7" s="9" t="s">
        <v>648</v>
      </c>
      <c r="L7" s="9">
        <v>0.656807613869554</v>
      </c>
      <c r="M7" s="19"/>
      <c r="N7" s="9" t="s">
        <v>649</v>
      </c>
      <c r="O7" s="9">
        <v>0.68547581114977096</v>
      </c>
    </row>
    <row r="8" spans="1:15" x14ac:dyDescent="0.3">
      <c r="A8" s="13" t="s">
        <v>154</v>
      </c>
      <c r="B8" s="13" t="s">
        <v>564</v>
      </c>
      <c r="C8" s="13">
        <v>18</v>
      </c>
      <c r="D8" s="9">
        <v>38.837964030000002</v>
      </c>
      <c r="E8" s="9" t="s">
        <v>650</v>
      </c>
      <c r="F8" s="19">
        <v>0.51609618488557296</v>
      </c>
      <c r="G8" s="19"/>
      <c r="H8" s="9" t="s">
        <v>651</v>
      </c>
      <c r="I8" s="19">
        <v>0.53102402477820398</v>
      </c>
      <c r="J8" s="19"/>
      <c r="K8" s="9" t="s">
        <v>652</v>
      </c>
      <c r="L8" s="19">
        <v>0.50867958221054299</v>
      </c>
      <c r="M8" s="19"/>
      <c r="N8" s="9" t="s">
        <v>653</v>
      </c>
      <c r="O8" s="19">
        <v>0.54251873961647901</v>
      </c>
    </row>
    <row r="9" spans="1:15" x14ac:dyDescent="0.3">
      <c r="A9" s="13" t="s">
        <v>154</v>
      </c>
      <c r="B9" s="13" t="s">
        <v>569</v>
      </c>
      <c r="C9" s="13">
        <v>18</v>
      </c>
      <c r="D9" s="9">
        <v>38.837964030000002</v>
      </c>
      <c r="E9" s="9" t="s">
        <v>654</v>
      </c>
      <c r="F9" s="19">
        <v>0.299229935741055</v>
      </c>
      <c r="G9" s="9"/>
      <c r="H9" s="9" t="s">
        <v>655</v>
      </c>
      <c r="I9" s="19">
        <v>0.284535323343029</v>
      </c>
      <c r="J9" s="9"/>
      <c r="K9" s="9" t="s">
        <v>656</v>
      </c>
      <c r="L9" s="19">
        <v>0.28849385667389899</v>
      </c>
      <c r="M9" s="9"/>
      <c r="N9" s="9" t="s">
        <v>657</v>
      </c>
      <c r="O9" s="9">
        <v>0.28179873509534198</v>
      </c>
    </row>
    <row r="10" spans="1:15" x14ac:dyDescent="0.3">
      <c r="A10" s="13" t="s">
        <v>154</v>
      </c>
      <c r="B10" s="13" t="s">
        <v>574</v>
      </c>
      <c r="C10" s="13">
        <v>18</v>
      </c>
      <c r="D10" s="9">
        <v>38.837964030000002</v>
      </c>
      <c r="E10" s="9" t="s">
        <v>658</v>
      </c>
      <c r="F10" s="19">
        <v>0.94003296034467099</v>
      </c>
      <c r="G10" s="19"/>
      <c r="H10" s="9" t="s">
        <v>659</v>
      </c>
      <c r="I10" s="19">
        <v>0.95088893621812198</v>
      </c>
      <c r="J10" s="19"/>
      <c r="K10" s="9" t="s">
        <v>660</v>
      </c>
      <c r="L10" s="9">
        <v>0.94071464485981304</v>
      </c>
      <c r="M10" s="19"/>
      <c r="N10" s="9" t="s">
        <v>661</v>
      </c>
      <c r="O10" s="19">
        <v>0.95964658430426197</v>
      </c>
    </row>
    <row r="11" spans="1:15" x14ac:dyDescent="0.3">
      <c r="A11" s="13" t="s">
        <v>154</v>
      </c>
      <c r="B11" s="13" t="s">
        <v>579</v>
      </c>
      <c r="C11" s="13">
        <v>18</v>
      </c>
      <c r="D11" s="9">
        <v>38.837964030000002</v>
      </c>
      <c r="E11" s="9" t="s">
        <v>662</v>
      </c>
      <c r="F11" s="9">
        <v>0.47628645923056201</v>
      </c>
      <c r="G11" s="9"/>
      <c r="H11" s="9" t="s">
        <v>663</v>
      </c>
      <c r="I11" s="9">
        <v>0.59674612717821596</v>
      </c>
      <c r="J11" s="9"/>
      <c r="K11" s="9" t="s">
        <v>664</v>
      </c>
      <c r="L11" s="9">
        <v>0.48442839296517998</v>
      </c>
      <c r="M11" s="9"/>
      <c r="N11" s="9" t="s">
        <v>665</v>
      </c>
      <c r="O11" s="9">
        <v>0.54688531781321603</v>
      </c>
    </row>
    <row r="12" spans="1:15" x14ac:dyDescent="0.3">
      <c r="A12" s="13" t="s">
        <v>199</v>
      </c>
      <c r="B12" s="13" t="s">
        <v>584</v>
      </c>
      <c r="C12" s="13">
        <v>13</v>
      </c>
      <c r="D12" s="20">
        <v>23.701761081957699</v>
      </c>
      <c r="E12" s="21" t="s">
        <v>666</v>
      </c>
      <c r="F12" s="22">
        <v>0.721680185288889</v>
      </c>
      <c r="G12" s="23"/>
      <c r="H12" s="21" t="s">
        <v>667</v>
      </c>
      <c r="I12" s="22">
        <v>0.77047883219199498</v>
      </c>
      <c r="J12" s="23"/>
      <c r="K12" s="21" t="s">
        <v>668</v>
      </c>
      <c r="L12" s="22">
        <v>0.72760861581119496</v>
      </c>
      <c r="M12" s="23"/>
      <c r="N12" s="21" t="s">
        <v>669</v>
      </c>
      <c r="O12" s="22">
        <v>0.76452633458749797</v>
      </c>
    </row>
    <row r="13" spans="1:15" x14ac:dyDescent="0.3">
      <c r="A13" s="13" t="s">
        <v>199</v>
      </c>
      <c r="B13" s="13" t="s">
        <v>589</v>
      </c>
      <c r="C13" s="13">
        <v>13</v>
      </c>
      <c r="D13" s="20">
        <v>23.701761081957699</v>
      </c>
      <c r="E13" s="24" t="s">
        <v>670</v>
      </c>
      <c r="F13" s="22">
        <v>0.28006347989878499</v>
      </c>
      <c r="G13" s="23"/>
      <c r="H13" s="24" t="s">
        <v>671</v>
      </c>
      <c r="I13" s="22">
        <v>0.38219828870362099</v>
      </c>
      <c r="J13" s="23"/>
      <c r="K13" s="21" t="s">
        <v>672</v>
      </c>
      <c r="L13" s="22">
        <v>0.27583399095545102</v>
      </c>
      <c r="M13" s="23"/>
      <c r="N13" s="24" t="s">
        <v>673</v>
      </c>
      <c r="O13" s="22">
        <v>0.26055669961230399</v>
      </c>
    </row>
    <row r="14" spans="1:15" x14ac:dyDescent="0.3">
      <c r="A14" s="13" t="s">
        <v>199</v>
      </c>
      <c r="B14" s="13" t="s">
        <v>554</v>
      </c>
      <c r="C14" s="13">
        <v>13</v>
      </c>
      <c r="D14" s="20">
        <v>23.701761081957699</v>
      </c>
      <c r="E14" s="24" t="s">
        <v>674</v>
      </c>
      <c r="F14" s="22">
        <v>0.19763474354234301</v>
      </c>
      <c r="G14" s="23"/>
      <c r="H14" s="24" t="s">
        <v>675</v>
      </c>
      <c r="I14" s="22">
        <v>0.22041024788347099</v>
      </c>
      <c r="J14" s="23"/>
      <c r="K14" s="21" t="s">
        <v>676</v>
      </c>
      <c r="L14" s="22">
        <v>0.20942522110214901</v>
      </c>
      <c r="M14" s="23"/>
      <c r="N14" s="24" t="s">
        <v>677</v>
      </c>
      <c r="O14" s="22">
        <v>0.21255454477382299</v>
      </c>
    </row>
    <row r="15" spans="1:15" x14ac:dyDescent="0.3">
      <c r="A15" s="13" t="s">
        <v>199</v>
      </c>
      <c r="B15" s="13" t="s">
        <v>598</v>
      </c>
      <c r="C15" s="13">
        <v>13</v>
      </c>
      <c r="D15" s="20">
        <v>23.701761081957699</v>
      </c>
      <c r="E15" s="21" t="s">
        <v>678</v>
      </c>
      <c r="F15" s="22">
        <v>0.39486768314283399</v>
      </c>
      <c r="G15" s="23"/>
      <c r="H15" s="21" t="s">
        <v>679</v>
      </c>
      <c r="I15" s="22">
        <v>0.485082340669513</v>
      </c>
      <c r="J15" s="23"/>
      <c r="K15" s="21" t="s">
        <v>680</v>
      </c>
      <c r="L15" s="20">
        <v>0.39710137744743701</v>
      </c>
      <c r="M15" s="23"/>
      <c r="N15" s="21" t="s">
        <v>681</v>
      </c>
      <c r="O15" s="20">
        <v>0.39701259892649998</v>
      </c>
    </row>
    <row r="16" spans="1:15" x14ac:dyDescent="0.3">
      <c r="A16" s="13" t="s">
        <v>199</v>
      </c>
      <c r="B16" s="13" t="s">
        <v>603</v>
      </c>
      <c r="C16" s="13">
        <v>13</v>
      </c>
      <c r="D16" s="20">
        <v>23.701761081957699</v>
      </c>
      <c r="E16" s="21" t="s">
        <v>682</v>
      </c>
      <c r="F16" s="22">
        <v>0.14085431272201701</v>
      </c>
      <c r="G16" s="23"/>
      <c r="H16" s="21" t="s">
        <v>683</v>
      </c>
      <c r="I16" s="22">
        <v>0.15727204861274</v>
      </c>
      <c r="J16" s="23"/>
      <c r="K16" s="21" t="s">
        <v>684</v>
      </c>
      <c r="L16" s="22">
        <v>0.15270771778346701</v>
      </c>
      <c r="M16" s="23"/>
      <c r="N16" s="21" t="s">
        <v>685</v>
      </c>
      <c r="O16" s="22">
        <v>0.10433457376993401</v>
      </c>
    </row>
    <row r="17" spans="1:15" x14ac:dyDescent="0.3">
      <c r="A17" s="13" t="s">
        <v>269</v>
      </c>
      <c r="B17" s="13" t="s">
        <v>608</v>
      </c>
      <c r="C17" s="13">
        <v>23</v>
      </c>
      <c r="D17" s="9">
        <v>30.17118134</v>
      </c>
      <c r="E17" s="21" t="s">
        <v>686</v>
      </c>
      <c r="F17" s="23">
        <v>0.704550838710298</v>
      </c>
      <c r="G17" s="23"/>
      <c r="H17" s="21" t="s">
        <v>687</v>
      </c>
      <c r="I17" s="23">
        <v>0.77734970776477597</v>
      </c>
      <c r="J17" s="23"/>
      <c r="K17" s="21" t="s">
        <v>688</v>
      </c>
      <c r="L17" s="23">
        <v>0.70658865186413</v>
      </c>
      <c r="M17" s="23"/>
      <c r="N17" s="21" t="s">
        <v>689</v>
      </c>
      <c r="O17" s="23">
        <v>0.72313154257412404</v>
      </c>
    </row>
    <row r="18" spans="1:15" x14ac:dyDescent="0.3">
      <c r="A18" s="13" t="s">
        <v>269</v>
      </c>
      <c r="B18" s="13" t="s">
        <v>613</v>
      </c>
      <c r="C18" s="13">
        <v>23</v>
      </c>
      <c r="D18" s="9">
        <v>30.17118134</v>
      </c>
      <c r="E18" s="21" t="s">
        <v>690</v>
      </c>
      <c r="F18" s="25">
        <v>0.74880928348269804</v>
      </c>
      <c r="G18" s="23"/>
      <c r="H18" s="21" t="s">
        <v>691</v>
      </c>
      <c r="I18" s="25">
        <v>0.75248491250209204</v>
      </c>
      <c r="J18" s="23"/>
      <c r="K18" s="21" t="s">
        <v>692</v>
      </c>
      <c r="L18" s="25">
        <v>0.75201367204565905</v>
      </c>
      <c r="M18" s="23"/>
      <c r="N18" s="21" t="s">
        <v>693</v>
      </c>
      <c r="O18" s="25">
        <v>0.72031881263902098</v>
      </c>
    </row>
    <row r="19" spans="1:15" x14ac:dyDescent="0.3">
      <c r="A19" s="13" t="s">
        <v>269</v>
      </c>
      <c r="B19" s="13" t="s">
        <v>618</v>
      </c>
      <c r="C19" s="13">
        <v>23</v>
      </c>
      <c r="D19" s="9">
        <v>30.17118134</v>
      </c>
      <c r="E19" s="21" t="s">
        <v>694</v>
      </c>
      <c r="F19" s="23">
        <v>0.50826995837162703</v>
      </c>
      <c r="G19" s="23"/>
      <c r="H19" s="21" t="s">
        <v>695</v>
      </c>
      <c r="I19" s="23">
        <v>0.60943711089920605</v>
      </c>
      <c r="J19" s="23"/>
      <c r="K19" s="21" t="s">
        <v>696</v>
      </c>
      <c r="L19" s="25">
        <v>0.495508451484927</v>
      </c>
      <c r="M19" s="23"/>
      <c r="N19" s="21" t="s">
        <v>697</v>
      </c>
      <c r="O19" s="25">
        <v>0.47131020830647902</v>
      </c>
    </row>
    <row r="20" spans="1:15" x14ac:dyDescent="0.3">
      <c r="A20" s="13" t="s">
        <v>269</v>
      </c>
      <c r="B20" s="13" t="s">
        <v>623</v>
      </c>
      <c r="C20" s="13">
        <v>23</v>
      </c>
      <c r="D20" s="9">
        <v>30.17118134</v>
      </c>
      <c r="E20" s="21" t="s">
        <v>698</v>
      </c>
      <c r="F20" s="23">
        <v>0.13534731231563801</v>
      </c>
      <c r="G20" s="23"/>
      <c r="H20" s="21" t="s">
        <v>699</v>
      </c>
      <c r="I20" s="23">
        <v>0.13474740719716299</v>
      </c>
      <c r="J20" s="23"/>
      <c r="K20" s="21" t="s">
        <v>700</v>
      </c>
      <c r="L20" s="23">
        <v>0.13840878242610899</v>
      </c>
      <c r="M20" s="23"/>
      <c r="N20" s="21" t="s">
        <v>701</v>
      </c>
      <c r="O20" s="23">
        <v>0.14353457266511699</v>
      </c>
    </row>
    <row r="21" spans="1:15" x14ac:dyDescent="0.3">
      <c r="A21" s="13" t="s">
        <v>269</v>
      </c>
      <c r="B21" s="13" t="s">
        <v>569</v>
      </c>
      <c r="C21" s="13">
        <v>23</v>
      </c>
      <c r="D21" s="9">
        <v>30.17118134</v>
      </c>
      <c r="E21" s="21" t="s">
        <v>702</v>
      </c>
      <c r="F21" s="23">
        <v>0.52522728262833995</v>
      </c>
      <c r="G21" s="25"/>
      <c r="H21" s="21" t="s">
        <v>703</v>
      </c>
      <c r="I21" s="23">
        <v>0.549553016341086</v>
      </c>
      <c r="J21" s="25"/>
      <c r="K21" s="21" t="s">
        <v>704</v>
      </c>
      <c r="L21" s="23">
        <v>0.52724861704762604</v>
      </c>
      <c r="M21" s="25"/>
      <c r="N21" s="21" t="s">
        <v>705</v>
      </c>
      <c r="O21" s="25">
        <v>0.52152175978356896</v>
      </c>
    </row>
    <row r="22" spans="1:15" x14ac:dyDescent="0.3">
      <c r="A22" s="14" t="s">
        <v>269</v>
      </c>
      <c r="B22" s="14" t="s">
        <v>632</v>
      </c>
      <c r="C22" s="14">
        <v>23</v>
      </c>
      <c r="D22" s="15">
        <v>30.17118134</v>
      </c>
      <c r="E22" s="26" t="s">
        <v>706</v>
      </c>
      <c r="F22" s="27">
        <v>0.34341925101127302</v>
      </c>
      <c r="G22" s="27"/>
      <c r="H22" s="26" t="s">
        <v>707</v>
      </c>
      <c r="I22" s="27">
        <v>0.34323633080906701</v>
      </c>
      <c r="J22" s="27"/>
      <c r="K22" s="26" t="s">
        <v>708</v>
      </c>
      <c r="L22" s="28">
        <v>0.34729594532680103</v>
      </c>
      <c r="M22" s="27"/>
      <c r="N22" s="26" t="s">
        <v>709</v>
      </c>
      <c r="O22" s="27">
        <v>0.316049397365183</v>
      </c>
    </row>
  </sheetData>
  <mergeCells count="8">
    <mergeCell ref="E3:F3"/>
    <mergeCell ref="H3:I3"/>
    <mergeCell ref="K3:L3"/>
    <mergeCell ref="N3:O3"/>
    <mergeCell ref="A3:A4"/>
    <mergeCell ref="B3:B4"/>
    <mergeCell ref="C3:C4"/>
    <mergeCell ref="D3:D4"/>
  </mergeCells>
  <phoneticPr fontId="1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K22"/>
  <sheetViews>
    <sheetView workbookViewId="0"/>
  </sheetViews>
  <sheetFormatPr defaultColWidth="9" defaultRowHeight="14" x14ac:dyDescent="0.3"/>
  <cols>
    <col min="2" max="2" width="13.4140625" customWidth="1"/>
    <col min="3" max="3" width="14.08203125" customWidth="1"/>
    <col min="5" max="5" width="1.75" customWidth="1"/>
    <col min="9" max="9" width="2.25" customWidth="1"/>
    <col min="11" max="11" width="11.9140625" customWidth="1"/>
  </cols>
  <sheetData>
    <row r="1" spans="1:11" x14ac:dyDescent="0.3">
      <c r="A1" s="2" t="s">
        <v>751</v>
      </c>
      <c r="B1" s="13"/>
      <c r="C1" s="9"/>
      <c r="D1" s="9"/>
      <c r="E1" s="9"/>
      <c r="F1" s="9"/>
      <c r="G1" s="9"/>
      <c r="H1" s="9"/>
      <c r="I1" s="9"/>
      <c r="J1" s="9"/>
      <c r="K1" s="9"/>
    </row>
    <row r="2" spans="1:11" x14ac:dyDescent="0.3">
      <c r="A2" s="14"/>
      <c r="B2" s="14"/>
      <c r="C2" s="15"/>
      <c r="D2" s="15"/>
      <c r="E2" s="15"/>
      <c r="F2" s="15"/>
      <c r="G2" s="15"/>
      <c r="H2" s="15"/>
      <c r="I2" s="15"/>
      <c r="J2" s="15"/>
      <c r="K2" s="15"/>
    </row>
    <row r="3" spans="1:11" x14ac:dyDescent="0.3">
      <c r="A3" s="94" t="s">
        <v>143</v>
      </c>
      <c r="B3" s="94" t="s">
        <v>144</v>
      </c>
      <c r="C3" s="105" t="s">
        <v>317</v>
      </c>
      <c r="D3" s="105"/>
      <c r="E3" s="17"/>
      <c r="F3" s="105" t="s">
        <v>318</v>
      </c>
      <c r="G3" s="105"/>
      <c r="H3" s="105"/>
      <c r="I3" s="17"/>
      <c r="J3" s="105" t="s">
        <v>319</v>
      </c>
      <c r="K3" s="105"/>
    </row>
    <row r="4" spans="1:11" x14ac:dyDescent="0.3">
      <c r="A4" s="108"/>
      <c r="B4" s="108"/>
      <c r="C4" s="15" t="s">
        <v>320</v>
      </c>
      <c r="D4" s="18" t="s">
        <v>321</v>
      </c>
      <c r="E4" s="15"/>
      <c r="F4" s="15" t="s">
        <v>322</v>
      </c>
      <c r="G4" s="15" t="s">
        <v>323</v>
      </c>
      <c r="H4" s="18" t="s">
        <v>321</v>
      </c>
      <c r="I4" s="15"/>
      <c r="J4" s="15" t="s">
        <v>324</v>
      </c>
      <c r="K4" s="15" t="s">
        <v>325</v>
      </c>
    </row>
    <row r="5" spans="1:11" x14ac:dyDescent="0.3">
      <c r="A5" s="13" t="s">
        <v>154</v>
      </c>
      <c r="B5" s="13" t="s">
        <v>549</v>
      </c>
      <c r="C5" s="9">
        <v>123.5177</v>
      </c>
      <c r="D5" s="9" t="s">
        <v>637</v>
      </c>
      <c r="E5" s="9"/>
      <c r="F5" s="9">
        <v>-2.99597642255299E-2</v>
      </c>
      <c r="G5" s="9">
        <v>4.3474009232992702E-2</v>
      </c>
      <c r="H5" s="9">
        <v>0.50060644185274195</v>
      </c>
      <c r="I5" s="9"/>
      <c r="J5" s="9">
        <v>1.27339670244473E-14</v>
      </c>
      <c r="K5" s="9" t="s">
        <v>637</v>
      </c>
    </row>
    <row r="6" spans="1:11" x14ac:dyDescent="0.3">
      <c r="A6" s="13" t="s">
        <v>154</v>
      </c>
      <c r="B6" s="13" t="s">
        <v>554</v>
      </c>
      <c r="C6" s="9">
        <v>81.760679999999994</v>
      </c>
      <c r="D6" s="9" t="s">
        <v>637</v>
      </c>
      <c r="E6" s="9"/>
      <c r="F6" s="9">
        <v>-5.2170527600166702E-2</v>
      </c>
      <c r="G6" s="9">
        <v>3.2322756244527302E-2</v>
      </c>
      <c r="H6" s="9">
        <v>0.12606247646093699</v>
      </c>
      <c r="I6" s="9"/>
      <c r="J6" s="9">
        <v>2.31242962587887E-8</v>
      </c>
      <c r="K6" s="9" t="s">
        <v>637</v>
      </c>
    </row>
    <row r="7" spans="1:11" x14ac:dyDescent="0.3">
      <c r="A7" s="13" t="s">
        <v>154</v>
      </c>
      <c r="B7" s="13" t="s">
        <v>559</v>
      </c>
      <c r="C7" s="9">
        <v>19.746980000000001</v>
      </c>
      <c r="D7" s="9">
        <v>0.39600000000000002</v>
      </c>
      <c r="E7" s="9"/>
      <c r="F7" s="9">
        <v>1.5412426601618E-2</v>
      </c>
      <c r="G7" s="9">
        <v>1.78957914273533E-2</v>
      </c>
      <c r="H7" s="9">
        <v>0.40183300375604297</v>
      </c>
      <c r="I7" s="9"/>
      <c r="J7" s="9">
        <v>0.39945365369596197</v>
      </c>
      <c r="K7" s="9">
        <v>0.382828738481374</v>
      </c>
    </row>
    <row r="8" spans="1:11" x14ac:dyDescent="0.3">
      <c r="A8" s="13" t="s">
        <v>154</v>
      </c>
      <c r="B8" s="13" t="s">
        <v>564</v>
      </c>
      <c r="C8" s="9">
        <v>21.418530000000001</v>
      </c>
      <c r="D8" s="9">
        <v>0.32900000000000001</v>
      </c>
      <c r="E8" s="9"/>
      <c r="F8" s="9">
        <v>-2.2198003274149999E-2</v>
      </c>
      <c r="G8" s="9">
        <v>1.96090969496335E-2</v>
      </c>
      <c r="H8" s="9">
        <v>0.27430474692996798</v>
      </c>
      <c r="I8" s="9"/>
      <c r="J8" s="9">
        <v>0.34183543275397399</v>
      </c>
      <c r="K8" s="9">
        <v>0.36148894191747999</v>
      </c>
    </row>
    <row r="9" spans="1:11" x14ac:dyDescent="0.3">
      <c r="A9" s="13" t="s">
        <v>154</v>
      </c>
      <c r="B9" s="13" t="s">
        <v>569</v>
      </c>
      <c r="C9" s="9">
        <v>16.13241</v>
      </c>
      <c r="D9" s="9">
        <v>0.625</v>
      </c>
      <c r="E9" s="9"/>
      <c r="F9" s="9">
        <v>-1.6483024168647199E-2</v>
      </c>
      <c r="G9" s="9">
        <v>1.91249212985742E-2</v>
      </c>
      <c r="H9" s="9">
        <v>0.40149689046986797</v>
      </c>
      <c r="I9" s="9"/>
      <c r="J9" s="9">
        <v>0.64460517716169796</v>
      </c>
      <c r="K9" s="9">
        <v>0.63046000406250602</v>
      </c>
    </row>
    <row r="10" spans="1:11" x14ac:dyDescent="0.3">
      <c r="A10" s="13" t="s">
        <v>154</v>
      </c>
      <c r="B10" s="13" t="s">
        <v>574</v>
      </c>
      <c r="C10" s="9">
        <v>27.090669999999999</v>
      </c>
      <c r="D10" s="9">
        <v>0.108</v>
      </c>
      <c r="E10" s="9"/>
      <c r="F10" s="9">
        <v>1.03575230950103E-2</v>
      </c>
      <c r="G10" s="9">
        <v>2.0913709610567599E-2</v>
      </c>
      <c r="H10" s="9">
        <v>0.62715586406745905</v>
      </c>
      <c r="I10" s="9"/>
      <c r="J10" s="9">
        <v>0.11499882887743</v>
      </c>
      <c r="K10" s="9">
        <v>9.3942509995822099E-2</v>
      </c>
    </row>
    <row r="11" spans="1:11" x14ac:dyDescent="0.3">
      <c r="A11" s="13" t="s">
        <v>154</v>
      </c>
      <c r="B11" s="13" t="s">
        <v>579</v>
      </c>
      <c r="C11" s="9">
        <v>32.82902</v>
      </c>
      <c r="D11" s="9">
        <v>3.1E-2</v>
      </c>
      <c r="E11" s="9"/>
      <c r="F11" s="9">
        <v>-3.3318868346447601E-2</v>
      </c>
      <c r="G11" s="9">
        <v>2.1406154162160601E-2</v>
      </c>
      <c r="H11" s="9">
        <v>0.13914420503709801</v>
      </c>
      <c r="I11" s="9"/>
      <c r="J11" s="9">
        <v>3.8852879050613701E-2</v>
      </c>
      <c r="K11" s="9">
        <v>7.3427504755164394E-2</v>
      </c>
    </row>
    <row r="12" spans="1:11" x14ac:dyDescent="0.3">
      <c r="A12" s="13" t="s">
        <v>199</v>
      </c>
      <c r="B12" s="13" t="s">
        <v>584</v>
      </c>
      <c r="C12" s="7">
        <v>19.333880000000001</v>
      </c>
      <c r="D12" s="7">
        <v>0.20499999999999999</v>
      </c>
      <c r="E12" s="7"/>
      <c r="F12" s="7">
        <v>-5.7121783606961796E-3</v>
      </c>
      <c r="G12" s="7">
        <v>1.30296417878395E-2</v>
      </c>
      <c r="H12" s="7">
        <v>0.66958262042646499</v>
      </c>
      <c r="I12" s="7"/>
      <c r="J12" s="7">
        <v>0.13905029652846501</v>
      </c>
      <c r="K12" s="7">
        <v>0.108112940897925</v>
      </c>
    </row>
    <row r="13" spans="1:11" x14ac:dyDescent="0.3">
      <c r="A13" s="13" t="s">
        <v>199</v>
      </c>
      <c r="B13" s="13" t="s">
        <v>589</v>
      </c>
      <c r="C13" s="7">
        <v>20.922650000000001</v>
      </c>
      <c r="D13" s="7">
        <v>0.13700000000000001</v>
      </c>
      <c r="E13" s="7"/>
      <c r="F13" s="7">
        <v>1.19146358048239E-2</v>
      </c>
      <c r="G13" s="7">
        <v>1.11312731677358E-2</v>
      </c>
      <c r="H13" s="7">
        <v>0.30737484245714503</v>
      </c>
      <c r="I13" s="7"/>
      <c r="J13" s="7">
        <v>0.12629627201360699</v>
      </c>
      <c r="K13" s="7">
        <v>0.141230895011215</v>
      </c>
    </row>
    <row r="14" spans="1:11" x14ac:dyDescent="0.3">
      <c r="A14" s="13" t="s">
        <v>199</v>
      </c>
      <c r="B14" s="13" t="s">
        <v>554</v>
      </c>
      <c r="C14" s="7">
        <v>15.00534</v>
      </c>
      <c r="D14" s="7">
        <v>0.38400000000000001</v>
      </c>
      <c r="E14" s="7"/>
      <c r="F14" s="7">
        <v>-4.5868903146466904E-3</v>
      </c>
      <c r="G14" s="7">
        <v>9.5856721724355207E-3</v>
      </c>
      <c r="H14" s="7">
        <v>0.64165310244081997</v>
      </c>
      <c r="I14" s="7"/>
      <c r="J14" s="7">
        <v>0.389290867775339</v>
      </c>
      <c r="K14" s="7">
        <v>0.329640443401015</v>
      </c>
    </row>
    <row r="15" spans="1:11" x14ac:dyDescent="0.3">
      <c r="A15" s="13" t="s">
        <v>199</v>
      </c>
      <c r="B15" s="13" t="s">
        <v>598</v>
      </c>
      <c r="C15" s="7">
        <v>19.907820000000001</v>
      </c>
      <c r="D15" s="7">
        <v>0.14599999999999999</v>
      </c>
      <c r="E15" s="7"/>
      <c r="F15" s="7">
        <v>4.0337245739045704E-3</v>
      </c>
      <c r="G15" s="7">
        <v>1.1606020553542901E-2</v>
      </c>
      <c r="H15" s="7">
        <v>0.73473386806270602</v>
      </c>
      <c r="I15" s="7"/>
      <c r="J15" s="7">
        <v>0.142841362316972</v>
      </c>
      <c r="K15" s="7">
        <v>0.107982704765739</v>
      </c>
    </row>
    <row r="16" spans="1:11" x14ac:dyDescent="0.3">
      <c r="A16" s="13" t="s">
        <v>199</v>
      </c>
      <c r="B16" s="13" t="s">
        <v>603</v>
      </c>
      <c r="C16" s="7">
        <v>14.81776</v>
      </c>
      <c r="D16" s="7">
        <v>0.39600000000000002</v>
      </c>
      <c r="E16" s="7"/>
      <c r="F16" s="7">
        <v>1.39587851783821E-2</v>
      </c>
      <c r="G16" s="7">
        <v>9.2201031726409106E-3</v>
      </c>
      <c r="H16" s="7">
        <v>0.15822915554084699</v>
      </c>
      <c r="I16" s="7"/>
      <c r="J16" s="7">
        <v>0.40366641486731403</v>
      </c>
      <c r="K16" s="7">
        <v>0.50860827771108497</v>
      </c>
    </row>
    <row r="17" spans="1:11" x14ac:dyDescent="0.3">
      <c r="A17" s="13" t="s">
        <v>269</v>
      </c>
      <c r="B17" s="13" t="s">
        <v>608</v>
      </c>
      <c r="C17" s="9">
        <v>40.222160000000002</v>
      </c>
      <c r="D17" s="9">
        <v>3.5999999999999997E-2</v>
      </c>
      <c r="E17" s="9"/>
      <c r="F17" s="9">
        <v>1.79358853240159E-2</v>
      </c>
      <c r="G17" s="9">
        <v>1.20833794074408E-2</v>
      </c>
      <c r="H17" s="9">
        <v>0.152573831641823</v>
      </c>
      <c r="I17" s="9"/>
      <c r="J17" s="9">
        <v>1.9523500950751799E-2</v>
      </c>
      <c r="K17" s="9">
        <v>3.4761743327228499E-2</v>
      </c>
    </row>
    <row r="18" spans="1:11" x14ac:dyDescent="0.3">
      <c r="A18" s="13" t="s">
        <v>269</v>
      </c>
      <c r="B18" s="13" t="s">
        <v>613</v>
      </c>
      <c r="C18" s="9">
        <v>22.233740000000001</v>
      </c>
      <c r="D18" s="9">
        <v>0.56000000000000005</v>
      </c>
      <c r="E18" s="9"/>
      <c r="F18" s="9">
        <v>5.8873573610782196E-3</v>
      </c>
      <c r="G18" s="9">
        <v>1.08281012003927E-2</v>
      </c>
      <c r="H18" s="9">
        <v>0.59236635418304795</v>
      </c>
      <c r="I18" s="9"/>
      <c r="J18" s="9">
        <v>0.55885169260065004</v>
      </c>
      <c r="K18" s="9">
        <v>0.51548584958906596</v>
      </c>
    </row>
    <row r="19" spans="1:11" x14ac:dyDescent="0.3">
      <c r="A19" s="13" t="s">
        <v>269</v>
      </c>
      <c r="B19" s="13" t="s">
        <v>618</v>
      </c>
      <c r="C19" s="9">
        <v>40.551740000000002</v>
      </c>
      <c r="D19" s="9">
        <v>2.4E-2</v>
      </c>
      <c r="E19" s="9"/>
      <c r="F19" s="9">
        <v>1.8685509217648801E-2</v>
      </c>
      <c r="G19" s="9">
        <v>1.25869752837848E-2</v>
      </c>
      <c r="H19" s="9">
        <v>0.15252963328580799</v>
      </c>
      <c r="I19" s="9"/>
      <c r="J19" s="9">
        <v>1.8899819683484E-2</v>
      </c>
      <c r="K19" s="9">
        <v>3.3797763304564202E-2</v>
      </c>
    </row>
    <row r="20" spans="1:11" x14ac:dyDescent="0.3">
      <c r="A20" s="13" t="s">
        <v>269</v>
      </c>
      <c r="B20" s="13" t="s">
        <v>623</v>
      </c>
      <c r="C20" s="9">
        <v>21.239450000000001</v>
      </c>
      <c r="D20" s="9">
        <v>0.63900000000000001</v>
      </c>
      <c r="E20" s="9"/>
      <c r="F20" s="9">
        <v>4.99871410374075E-3</v>
      </c>
      <c r="G20" s="9">
        <v>1.07769093605792E-2</v>
      </c>
      <c r="H20" s="9">
        <v>0.647537508109015</v>
      </c>
      <c r="I20" s="9"/>
      <c r="J20" s="9">
        <v>0.64470726277243096</v>
      </c>
      <c r="K20" s="9">
        <v>0.59829428861751599</v>
      </c>
    </row>
    <row r="21" spans="1:11" x14ac:dyDescent="0.3">
      <c r="A21" s="13" t="s">
        <v>269</v>
      </c>
      <c r="B21" s="13" t="s">
        <v>569</v>
      </c>
      <c r="C21" s="9">
        <v>26.850680000000001</v>
      </c>
      <c r="D21" s="9">
        <v>0.33100000000000002</v>
      </c>
      <c r="E21" s="9"/>
      <c r="F21" s="9">
        <v>1.9137198624988201E-2</v>
      </c>
      <c r="G21" s="9">
        <v>1.1102565631421601E-2</v>
      </c>
      <c r="H21" s="9">
        <v>9.9459749288116406E-2</v>
      </c>
      <c r="I21" s="9"/>
      <c r="J21" s="9">
        <v>0.32303956996045302</v>
      </c>
      <c r="K21" s="9">
        <v>0.43249681923453198</v>
      </c>
    </row>
    <row r="22" spans="1:11" x14ac:dyDescent="0.3">
      <c r="A22" s="14" t="s">
        <v>269</v>
      </c>
      <c r="B22" s="14" t="s">
        <v>632</v>
      </c>
      <c r="C22" s="15">
        <v>21.714510000000001</v>
      </c>
      <c r="D22" s="15">
        <v>0.60199999999999998</v>
      </c>
      <c r="E22" s="15"/>
      <c r="F22" s="15">
        <v>-1.2966219397814601E-3</v>
      </c>
      <c r="G22" s="15">
        <v>9.6761664994477296E-3</v>
      </c>
      <c r="H22" s="15">
        <v>0.89467722248607395</v>
      </c>
      <c r="I22" s="15"/>
      <c r="J22" s="15">
        <v>0.61274938184204397</v>
      </c>
      <c r="K22" s="15">
        <v>0.55267325041139503</v>
      </c>
    </row>
  </sheetData>
  <mergeCells count="5">
    <mergeCell ref="C3:D3"/>
    <mergeCell ref="F3:H3"/>
    <mergeCell ref="J3:K3"/>
    <mergeCell ref="A3:A4"/>
    <mergeCell ref="B3:B4"/>
  </mergeCells>
  <phoneticPr fontId="15"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O13"/>
  <sheetViews>
    <sheetView workbookViewId="0"/>
  </sheetViews>
  <sheetFormatPr defaultColWidth="9" defaultRowHeight="14" x14ac:dyDescent="0.3"/>
  <cols>
    <col min="1" max="1" width="27.08203125" customWidth="1"/>
    <col min="2" max="3" width="8.58203125" style="1"/>
    <col min="4" max="4" width="10.25" style="1" customWidth="1"/>
    <col min="5" max="5" width="7.75" customWidth="1"/>
    <col min="6" max="8" width="8.58203125" style="1"/>
    <col min="10" max="12" width="8.58203125" style="1"/>
    <col min="13" max="13" width="9.75" customWidth="1"/>
  </cols>
  <sheetData>
    <row r="1" spans="1:15" x14ac:dyDescent="0.3">
      <c r="A1" s="2" t="s">
        <v>752</v>
      </c>
    </row>
    <row r="3" spans="1:15" x14ac:dyDescent="0.3">
      <c r="A3" s="3" t="s">
        <v>143</v>
      </c>
      <c r="B3" s="4" t="s">
        <v>710</v>
      </c>
      <c r="C3" s="4" t="s">
        <v>711</v>
      </c>
      <c r="D3" s="4" t="s">
        <v>712</v>
      </c>
      <c r="E3" s="3" t="s">
        <v>713</v>
      </c>
      <c r="F3" s="4" t="s">
        <v>714</v>
      </c>
      <c r="G3" s="4" t="s">
        <v>715</v>
      </c>
      <c r="H3" s="4" t="s">
        <v>716</v>
      </c>
      <c r="I3" s="3" t="s">
        <v>144</v>
      </c>
      <c r="J3" s="4" t="s">
        <v>717</v>
      </c>
      <c r="K3" s="4" t="s">
        <v>718</v>
      </c>
      <c r="L3" s="4" t="s">
        <v>719</v>
      </c>
      <c r="M3" s="4" t="s">
        <v>720</v>
      </c>
      <c r="N3" s="3" t="s">
        <v>721</v>
      </c>
      <c r="O3" s="5" t="s">
        <v>722</v>
      </c>
    </row>
    <row r="4" spans="1:15" x14ac:dyDescent="0.3">
      <c r="A4" s="6" t="s">
        <v>173</v>
      </c>
      <c r="B4" s="7">
        <v>-0.12178958199999999</v>
      </c>
      <c r="C4" s="7">
        <v>4.6863808999999999E-2</v>
      </c>
      <c r="D4" s="7">
        <v>9.3550760000000004E-3</v>
      </c>
      <c r="E4" s="8" t="s">
        <v>564</v>
      </c>
      <c r="F4" s="7">
        <v>-7.6229081000000004E-2</v>
      </c>
      <c r="G4" s="7">
        <v>3.5775224000000001E-2</v>
      </c>
      <c r="H4" s="7">
        <v>3.3107389000000001E-2</v>
      </c>
      <c r="I4" s="8" t="s">
        <v>154</v>
      </c>
      <c r="J4" s="7">
        <v>-8.3070880999999999E-2</v>
      </c>
      <c r="K4" s="7">
        <v>3.4494553999999997E-2</v>
      </c>
      <c r="L4" s="7">
        <v>1.6029999999999999E-2</v>
      </c>
      <c r="M4" s="7">
        <v>-8.3070880999999999E-2</v>
      </c>
      <c r="N4" s="7">
        <f>M4-O4</f>
        <v>-9.2354788911234095E-2</v>
      </c>
      <c r="O4" s="7">
        <f t="shared" ref="O4:O13" si="0">B4*F4</f>
        <v>9.2839079112341395E-3</v>
      </c>
    </row>
    <row r="5" spans="1:15" x14ac:dyDescent="0.3">
      <c r="A5" s="6" t="s">
        <v>178</v>
      </c>
      <c r="B5" s="9">
        <v>0.164810817</v>
      </c>
      <c r="C5" s="9">
        <v>7.5854399000000003E-2</v>
      </c>
      <c r="D5" s="9">
        <v>2.9800953000000002E-2</v>
      </c>
      <c r="E5" s="8" t="s">
        <v>569</v>
      </c>
      <c r="F5" s="9">
        <v>-6.6997747999999996E-2</v>
      </c>
      <c r="G5" s="9">
        <v>3.1592151999999998E-2</v>
      </c>
      <c r="H5" s="9">
        <v>3.3946332000000003E-2</v>
      </c>
      <c r="I5" s="8" t="s">
        <v>154</v>
      </c>
      <c r="J5" s="9">
        <v>0.13204712499999999</v>
      </c>
      <c r="K5" s="9">
        <v>6.0681965999999997E-2</v>
      </c>
      <c r="L5" s="9">
        <v>2.9551358E-2</v>
      </c>
      <c r="M5" s="9">
        <v>0.13204712499999999</v>
      </c>
      <c r="N5" s="7">
        <f t="shared" ref="N5:N13" si="1">M5-O5</f>
        <v>0.14308907858504</v>
      </c>
      <c r="O5" s="7">
        <f t="shared" si="0"/>
        <v>-1.10419535850401E-2</v>
      </c>
    </row>
    <row r="6" spans="1:15" x14ac:dyDescent="0.3">
      <c r="A6" s="6" t="s">
        <v>198</v>
      </c>
      <c r="B6" s="7">
        <v>-5.4943361000000003E-2</v>
      </c>
      <c r="C6" s="7">
        <v>2.5658897999999999E-2</v>
      </c>
      <c r="D6" s="7">
        <v>3.2249970000000003E-2</v>
      </c>
      <c r="E6" s="8" t="s">
        <v>598</v>
      </c>
      <c r="F6" s="7">
        <v>-0.15853336800000001</v>
      </c>
      <c r="G6" s="7">
        <v>7.3416877000000005E-2</v>
      </c>
      <c r="H6" s="7">
        <v>3.0822354E-2</v>
      </c>
      <c r="I6" s="8" t="s">
        <v>199</v>
      </c>
      <c r="J6" s="7">
        <v>-0.11673644499999999</v>
      </c>
      <c r="K6" s="7">
        <v>5.6335358000000002E-2</v>
      </c>
      <c r="L6" s="7">
        <v>3.8249579999999998E-2</v>
      </c>
      <c r="M6" s="7">
        <v>-0.11673644499999999</v>
      </c>
      <c r="N6" s="7">
        <f t="shared" si="1"/>
        <v>-0.12544680106857001</v>
      </c>
      <c r="O6" s="7">
        <f t="shared" si="0"/>
        <v>8.7103560685698501E-3</v>
      </c>
    </row>
    <row r="7" spans="1:15" x14ac:dyDescent="0.3">
      <c r="A7" s="6" t="s">
        <v>198</v>
      </c>
      <c r="B7" s="7">
        <v>-5.4330620000000003E-2</v>
      </c>
      <c r="C7" s="7">
        <v>2.5275318000000001E-2</v>
      </c>
      <c r="D7" s="7">
        <v>3.1590643000000002E-2</v>
      </c>
      <c r="E7" s="8" t="s">
        <v>603</v>
      </c>
      <c r="F7" s="7">
        <v>-0.15115726099999999</v>
      </c>
      <c r="G7" s="7">
        <v>7.3867958999999997E-2</v>
      </c>
      <c r="H7" s="7">
        <v>4.0725191000000001E-2</v>
      </c>
      <c r="I7" s="8" t="s">
        <v>199</v>
      </c>
      <c r="J7" s="7">
        <v>-0.11673644499999999</v>
      </c>
      <c r="K7" s="7">
        <v>5.6335358000000002E-2</v>
      </c>
      <c r="L7" s="7">
        <v>3.8249579999999998E-2</v>
      </c>
      <c r="M7" s="7">
        <v>-0.11673644499999999</v>
      </c>
      <c r="N7" s="7">
        <f t="shared" si="1"/>
        <v>-0.124948912707632</v>
      </c>
      <c r="O7" s="7">
        <f t="shared" si="0"/>
        <v>8.2124677076318205E-3</v>
      </c>
    </row>
    <row r="8" spans="1:15" x14ac:dyDescent="0.3">
      <c r="A8" s="6" t="s">
        <v>219</v>
      </c>
      <c r="B8" s="7">
        <v>-6.4849945000000006E-2</v>
      </c>
      <c r="C8" s="7">
        <v>2.732884E-2</v>
      </c>
      <c r="D8" s="7">
        <v>1.7646696E-2</v>
      </c>
      <c r="E8" s="8" t="s">
        <v>603</v>
      </c>
      <c r="F8" s="7">
        <v>-0.15115726099999999</v>
      </c>
      <c r="G8" s="7">
        <v>7.3867958999999997E-2</v>
      </c>
      <c r="H8" s="7">
        <v>4.0725191000000001E-2</v>
      </c>
      <c r="I8" s="8" t="s">
        <v>199</v>
      </c>
      <c r="J8" s="7">
        <v>-0.13409410699999999</v>
      </c>
      <c r="K8" s="7">
        <v>6.3032458E-2</v>
      </c>
      <c r="L8" s="7">
        <v>3.3388369000000001E-2</v>
      </c>
      <c r="M8" s="7">
        <v>-0.13409410699999999</v>
      </c>
      <c r="N8" s="7">
        <f t="shared" si="1"/>
        <v>-0.14389664706220101</v>
      </c>
      <c r="O8" s="7">
        <f t="shared" si="0"/>
        <v>9.8025400622006494E-3</v>
      </c>
    </row>
    <row r="9" spans="1:15" x14ac:dyDescent="0.3">
      <c r="A9" s="6" t="s">
        <v>238</v>
      </c>
      <c r="B9" s="7">
        <v>-0.19067051099999999</v>
      </c>
      <c r="C9" s="7">
        <v>7.2475364E-2</v>
      </c>
      <c r="D9" s="7">
        <v>8.5176120000000008E-3</v>
      </c>
      <c r="E9" s="8" t="s">
        <v>598</v>
      </c>
      <c r="F9" s="7">
        <v>-0.15853336800000001</v>
      </c>
      <c r="G9" s="7">
        <v>7.3416877000000005E-2</v>
      </c>
      <c r="H9" s="7">
        <v>3.0822354E-2</v>
      </c>
      <c r="I9" s="8" t="s">
        <v>199</v>
      </c>
      <c r="J9" s="7">
        <v>0.37390069199999998</v>
      </c>
      <c r="K9" s="7">
        <v>0.18956754300000001</v>
      </c>
      <c r="L9" s="7">
        <v>4.8565364E-2</v>
      </c>
      <c r="M9" s="7">
        <v>0.37390069199999998</v>
      </c>
      <c r="N9" s="7">
        <f t="shared" si="1"/>
        <v>0.34367305371288898</v>
      </c>
      <c r="O9" s="7">
        <f t="shared" si="0"/>
        <v>3.0227638287110999E-2</v>
      </c>
    </row>
    <row r="10" spans="1:15" x14ac:dyDescent="0.3">
      <c r="A10" s="6" t="s">
        <v>248</v>
      </c>
      <c r="B10" s="7">
        <v>0.13144971999999999</v>
      </c>
      <c r="C10" s="7">
        <v>3.9747294000000002E-2</v>
      </c>
      <c r="D10" s="7">
        <v>9.4255000000000001E-4</v>
      </c>
      <c r="E10" s="8" t="s">
        <v>598</v>
      </c>
      <c r="F10" s="7">
        <v>-0.15853336800000001</v>
      </c>
      <c r="G10" s="7">
        <v>7.3416877000000005E-2</v>
      </c>
      <c r="H10" s="7">
        <v>3.0822354E-2</v>
      </c>
      <c r="I10" s="8" t="s">
        <v>199</v>
      </c>
      <c r="J10" s="7">
        <v>-0.14928348</v>
      </c>
      <c r="K10" s="7">
        <v>7.1316960999999998E-2</v>
      </c>
      <c r="L10" s="7">
        <v>3.6327781000000003E-2</v>
      </c>
      <c r="M10" s="7">
        <v>-0.14928348</v>
      </c>
      <c r="N10" s="7">
        <f t="shared" si="1"/>
        <v>-0.12844431316574301</v>
      </c>
      <c r="O10" s="7">
        <f t="shared" si="0"/>
        <v>-2.0839166834257E-2</v>
      </c>
    </row>
    <row r="11" spans="1:15" x14ac:dyDescent="0.3">
      <c r="A11" s="6" t="s">
        <v>263</v>
      </c>
      <c r="B11" s="7">
        <v>8.1548071E-2</v>
      </c>
      <c r="C11" s="7">
        <v>3.5505667999999997E-2</v>
      </c>
      <c r="D11" s="7">
        <v>2.1632346E-2</v>
      </c>
      <c r="E11" s="8" t="s">
        <v>603</v>
      </c>
      <c r="F11" s="7">
        <v>-0.15115726099999999</v>
      </c>
      <c r="G11" s="7">
        <v>7.3867958999999997E-2</v>
      </c>
      <c r="H11" s="7">
        <v>4.0725191000000001E-2</v>
      </c>
      <c r="I11" s="8" t="s">
        <v>199</v>
      </c>
      <c r="J11" s="7">
        <v>-0.26640138600000002</v>
      </c>
      <c r="K11" s="7">
        <v>0.11503701500000001</v>
      </c>
      <c r="L11" s="7">
        <v>2.0569824E-2</v>
      </c>
      <c r="M11" s="7">
        <v>-0.26640138600000002</v>
      </c>
      <c r="N11" s="7">
        <f t="shared" si="1"/>
        <v>-0.25407480294780599</v>
      </c>
      <c r="O11" s="7">
        <f t="shared" si="0"/>
        <v>-1.23265830521935E-2</v>
      </c>
    </row>
    <row r="12" spans="1:15" x14ac:dyDescent="0.3">
      <c r="A12" s="6" t="s">
        <v>293</v>
      </c>
      <c r="B12" s="7">
        <v>-0.17564426299999999</v>
      </c>
      <c r="C12" s="7">
        <v>8.1860926000000001E-2</v>
      </c>
      <c r="D12" s="7">
        <v>3.1901528999999998E-2</v>
      </c>
      <c r="E12" s="8" t="s">
        <v>632</v>
      </c>
      <c r="F12" s="7">
        <v>0.20385141200000001</v>
      </c>
      <c r="G12" s="7">
        <v>7.9173257999999996E-2</v>
      </c>
      <c r="H12" s="7">
        <v>1.0031231999999999E-2</v>
      </c>
      <c r="I12" s="8" t="s">
        <v>269</v>
      </c>
      <c r="J12" s="7">
        <v>-0.69833479799999998</v>
      </c>
      <c r="K12" s="7">
        <v>0.35124754000000002</v>
      </c>
      <c r="L12" s="7">
        <v>4.6794473000000003E-2</v>
      </c>
      <c r="M12" s="7">
        <v>-0.69833479799999998</v>
      </c>
      <c r="N12" s="7">
        <f t="shared" si="1"/>
        <v>-0.66252946697775095</v>
      </c>
      <c r="O12" s="7">
        <f t="shared" si="0"/>
        <v>-3.58053310222494E-2</v>
      </c>
    </row>
    <row r="13" spans="1:15" x14ac:dyDescent="0.3">
      <c r="A13" s="10" t="s">
        <v>302</v>
      </c>
      <c r="B13" s="11">
        <v>-0.202296367</v>
      </c>
      <c r="C13" s="11">
        <v>9.2530688E-2</v>
      </c>
      <c r="D13" s="11">
        <v>2.8796410000000001E-2</v>
      </c>
      <c r="E13" s="12" t="s">
        <v>632</v>
      </c>
      <c r="F13" s="11">
        <v>0.20385141200000001</v>
      </c>
      <c r="G13" s="11">
        <v>7.9173257999999996E-2</v>
      </c>
      <c r="H13" s="11">
        <v>1.0031231999999999E-2</v>
      </c>
      <c r="I13" s="12" t="s">
        <v>269</v>
      </c>
      <c r="J13" s="11">
        <v>0.76824387699999996</v>
      </c>
      <c r="K13" s="11">
        <v>0.36470680500000002</v>
      </c>
      <c r="L13" s="11">
        <v>3.5163562000000002E-2</v>
      </c>
      <c r="M13" s="11">
        <v>0.76824387699999996</v>
      </c>
      <c r="N13" s="11">
        <f t="shared" si="1"/>
        <v>0.80948227705541997</v>
      </c>
      <c r="O13" s="11">
        <f t="shared" si="0"/>
        <v>-4.1238400055420198E-2</v>
      </c>
    </row>
  </sheetData>
  <phoneticPr fontId="15"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61"/>
  <sheetViews>
    <sheetView topLeftCell="C45" workbookViewId="0">
      <selection activeCell="D58" sqref="D58"/>
    </sheetView>
  </sheetViews>
  <sheetFormatPr defaultColWidth="8.83203125" defaultRowHeight="14" x14ac:dyDescent="0.3"/>
  <cols>
    <col min="1" max="1" width="7.75" style="30" customWidth="1"/>
    <col min="2" max="2" width="28.83203125" style="30" customWidth="1"/>
    <col min="3" max="3" width="72" style="30" customWidth="1"/>
    <col min="4" max="4" width="28.83203125" style="30" customWidth="1"/>
    <col min="5" max="5" width="100.58203125" style="30" customWidth="1"/>
    <col min="6" max="16384" width="8.83203125" style="30"/>
  </cols>
  <sheetData>
    <row r="1" spans="1:5" x14ac:dyDescent="0.3">
      <c r="A1" s="29" t="s">
        <v>15</v>
      </c>
      <c r="B1" s="66"/>
      <c r="C1" s="66"/>
      <c r="D1" s="66"/>
      <c r="E1" s="66"/>
    </row>
    <row r="2" spans="1:5" x14ac:dyDescent="0.3">
      <c r="A2" s="67"/>
      <c r="B2" s="66"/>
      <c r="C2" s="66"/>
      <c r="D2" s="66"/>
      <c r="E2" s="66"/>
    </row>
    <row r="3" spans="1:5" x14ac:dyDescent="0.3">
      <c r="A3" s="68" t="s">
        <v>16</v>
      </c>
      <c r="B3" s="68" t="s">
        <v>17</v>
      </c>
      <c r="C3" s="68" t="s">
        <v>18</v>
      </c>
      <c r="D3" s="68" t="s">
        <v>19</v>
      </c>
      <c r="E3" s="68" t="s">
        <v>20</v>
      </c>
    </row>
    <row r="4" spans="1:5" ht="26" x14ac:dyDescent="0.3">
      <c r="A4" s="69">
        <v>1</v>
      </c>
      <c r="B4" s="70" t="s">
        <v>21</v>
      </c>
      <c r="C4" s="69" t="s">
        <v>22</v>
      </c>
      <c r="D4" s="69" t="s">
        <v>23</v>
      </c>
      <c r="E4" s="69" t="s">
        <v>24</v>
      </c>
    </row>
    <row r="5" spans="1:5" x14ac:dyDescent="0.3">
      <c r="A5" s="71"/>
      <c r="B5" s="71" t="s">
        <v>25</v>
      </c>
      <c r="C5" s="72"/>
      <c r="D5" s="72"/>
      <c r="E5" s="72"/>
    </row>
    <row r="6" spans="1:5" ht="91" x14ac:dyDescent="0.3">
      <c r="A6" s="73">
        <v>2</v>
      </c>
      <c r="B6" s="74" t="s">
        <v>26</v>
      </c>
      <c r="C6" s="73" t="s">
        <v>27</v>
      </c>
      <c r="D6" s="73" t="s">
        <v>28</v>
      </c>
      <c r="E6" s="73" t="s">
        <v>737</v>
      </c>
    </row>
    <row r="7" spans="1:5" ht="52" x14ac:dyDescent="0.3">
      <c r="A7" s="75">
        <v>3</v>
      </c>
      <c r="B7" s="76" t="s">
        <v>29</v>
      </c>
      <c r="C7" s="75" t="s">
        <v>30</v>
      </c>
      <c r="D7" s="75" t="s">
        <v>28</v>
      </c>
      <c r="E7" s="75" t="s">
        <v>31</v>
      </c>
    </row>
    <row r="8" spans="1:5" x14ac:dyDescent="0.3">
      <c r="A8" s="74"/>
      <c r="B8" s="74" t="s">
        <v>32</v>
      </c>
      <c r="C8" s="73"/>
      <c r="D8" s="73"/>
      <c r="E8" s="73"/>
    </row>
    <row r="9" spans="1:5" ht="26" x14ac:dyDescent="0.3">
      <c r="A9" s="72">
        <v>4</v>
      </c>
      <c r="B9" s="71" t="s">
        <v>33</v>
      </c>
      <c r="C9" s="72" t="s">
        <v>34</v>
      </c>
      <c r="D9" s="72"/>
      <c r="E9" s="72"/>
    </row>
    <row r="10" spans="1:5" ht="39" x14ac:dyDescent="0.3">
      <c r="A10" s="74"/>
      <c r="B10" s="73" t="s">
        <v>35</v>
      </c>
      <c r="C10" s="73" t="s">
        <v>36</v>
      </c>
      <c r="D10" s="73" t="s">
        <v>37</v>
      </c>
      <c r="E10" s="73" t="s">
        <v>738</v>
      </c>
    </row>
    <row r="11" spans="1:5" ht="169" x14ac:dyDescent="0.3">
      <c r="A11" s="71"/>
      <c r="B11" s="72" t="s">
        <v>38</v>
      </c>
      <c r="C11" s="72" t="s">
        <v>39</v>
      </c>
      <c r="D11" s="72" t="s">
        <v>40</v>
      </c>
      <c r="E11" s="72" t="s">
        <v>41</v>
      </c>
    </row>
    <row r="12" spans="1:5" ht="65" x14ac:dyDescent="0.3">
      <c r="A12" s="74"/>
      <c r="B12" s="73" t="s">
        <v>42</v>
      </c>
      <c r="C12" s="73" t="s">
        <v>43</v>
      </c>
      <c r="D12" s="73" t="s">
        <v>44</v>
      </c>
      <c r="E12" s="73" t="s">
        <v>45</v>
      </c>
    </row>
    <row r="13" spans="1:5" ht="156" x14ac:dyDescent="0.3">
      <c r="A13" s="71"/>
      <c r="B13" s="72" t="s">
        <v>46</v>
      </c>
      <c r="C13" s="72" t="s">
        <v>47</v>
      </c>
      <c r="D13" s="72" t="s">
        <v>40</v>
      </c>
      <c r="E13" s="72" t="s">
        <v>48</v>
      </c>
    </row>
    <row r="14" spans="1:5" ht="23.5" customHeight="1" x14ac:dyDescent="0.3">
      <c r="A14" s="74"/>
      <c r="B14" s="73" t="s">
        <v>49</v>
      </c>
      <c r="C14" s="73" t="s">
        <v>50</v>
      </c>
      <c r="D14" s="73" t="s">
        <v>51</v>
      </c>
      <c r="E14" s="73" t="s">
        <v>52</v>
      </c>
    </row>
    <row r="15" spans="1:5" x14ac:dyDescent="0.3">
      <c r="A15" s="85">
        <v>5</v>
      </c>
      <c r="B15" s="88" t="s">
        <v>53</v>
      </c>
      <c r="C15" s="85" t="s">
        <v>54</v>
      </c>
      <c r="D15" s="85" t="s">
        <v>55</v>
      </c>
      <c r="E15" s="85" t="s">
        <v>56</v>
      </c>
    </row>
    <row r="16" spans="1:5" x14ac:dyDescent="0.3">
      <c r="A16" s="85"/>
      <c r="B16" s="88"/>
      <c r="C16" s="85"/>
      <c r="D16" s="85"/>
      <c r="E16" s="85"/>
    </row>
    <row r="17" spans="1:5" x14ac:dyDescent="0.3">
      <c r="A17" s="73">
        <v>6</v>
      </c>
      <c r="B17" s="74" t="s">
        <v>57</v>
      </c>
      <c r="C17" s="73" t="s">
        <v>58</v>
      </c>
      <c r="D17" s="73"/>
      <c r="E17" s="73"/>
    </row>
    <row r="18" spans="1:5" ht="39" x14ac:dyDescent="0.3">
      <c r="A18" s="71"/>
      <c r="B18" s="72" t="s">
        <v>35</v>
      </c>
      <c r="C18" s="72" t="s">
        <v>59</v>
      </c>
      <c r="D18" s="72" t="s">
        <v>60</v>
      </c>
      <c r="E18" s="72" t="s">
        <v>61</v>
      </c>
    </row>
    <row r="19" spans="1:5" ht="39" x14ac:dyDescent="0.3">
      <c r="A19" s="74"/>
      <c r="B19" s="73" t="s">
        <v>38</v>
      </c>
      <c r="C19" s="73" t="s">
        <v>62</v>
      </c>
      <c r="D19" s="73" t="s">
        <v>63</v>
      </c>
      <c r="E19" s="73" t="s">
        <v>64</v>
      </c>
    </row>
    <row r="20" spans="1:5" ht="117" x14ac:dyDescent="0.3">
      <c r="A20" s="71"/>
      <c r="B20" s="72" t="s">
        <v>42</v>
      </c>
      <c r="C20" s="72" t="s">
        <v>65</v>
      </c>
      <c r="D20" s="72" t="s">
        <v>66</v>
      </c>
      <c r="E20" s="72" t="s">
        <v>67</v>
      </c>
    </row>
    <row r="21" spans="1:5" x14ac:dyDescent="0.3">
      <c r="A21" s="74"/>
      <c r="B21" s="73" t="s">
        <v>46</v>
      </c>
      <c r="C21" s="73" t="s">
        <v>68</v>
      </c>
      <c r="D21" s="73" t="s">
        <v>69</v>
      </c>
      <c r="E21" s="73"/>
    </row>
    <row r="22" spans="1:5" x14ac:dyDescent="0.3">
      <c r="A22" s="71"/>
      <c r="B22" s="72" t="s">
        <v>49</v>
      </c>
      <c r="C22" s="72" t="s">
        <v>70</v>
      </c>
      <c r="D22" s="72" t="s">
        <v>71</v>
      </c>
      <c r="E22" s="72"/>
    </row>
    <row r="23" spans="1:5" ht="117" x14ac:dyDescent="0.3">
      <c r="A23" s="73">
        <v>7</v>
      </c>
      <c r="B23" s="74" t="s">
        <v>72</v>
      </c>
      <c r="C23" s="73" t="s">
        <v>73</v>
      </c>
      <c r="D23" s="73" t="s">
        <v>74</v>
      </c>
      <c r="E23" s="73" t="s">
        <v>75</v>
      </c>
    </row>
    <row r="24" spans="1:5" ht="78" x14ac:dyDescent="0.3">
      <c r="A24" s="72">
        <v>8</v>
      </c>
      <c r="B24" s="71" t="s">
        <v>76</v>
      </c>
      <c r="C24" s="72" t="s">
        <v>77</v>
      </c>
      <c r="D24" s="72" t="s">
        <v>78</v>
      </c>
      <c r="E24" s="72" t="s">
        <v>79</v>
      </c>
    </row>
    <row r="25" spans="1:5" x14ac:dyDescent="0.3">
      <c r="A25" s="73">
        <v>9</v>
      </c>
      <c r="B25" s="74" t="s">
        <v>80</v>
      </c>
      <c r="C25" s="73"/>
      <c r="D25" s="73"/>
      <c r="E25" s="73"/>
    </row>
    <row r="26" spans="1:5" ht="26" x14ac:dyDescent="0.3">
      <c r="A26" s="71"/>
      <c r="B26" s="72" t="s">
        <v>35</v>
      </c>
      <c r="C26" s="72" t="s">
        <v>81</v>
      </c>
      <c r="D26" s="72" t="s">
        <v>82</v>
      </c>
      <c r="E26" s="72" t="s">
        <v>83</v>
      </c>
    </row>
    <row r="27" spans="1:5" x14ac:dyDescent="0.3">
      <c r="A27" s="70"/>
      <c r="B27" s="69" t="s">
        <v>38</v>
      </c>
      <c r="C27" s="69" t="s">
        <v>84</v>
      </c>
      <c r="D27" s="69" t="s">
        <v>69</v>
      </c>
      <c r="E27" s="69"/>
    </row>
    <row r="28" spans="1:5" x14ac:dyDescent="0.3">
      <c r="A28" s="71"/>
      <c r="B28" s="71" t="s">
        <v>85</v>
      </c>
      <c r="C28" s="72"/>
      <c r="D28" s="72"/>
      <c r="E28" s="72"/>
    </row>
    <row r="29" spans="1:5" x14ac:dyDescent="0.3">
      <c r="A29" s="73">
        <v>10</v>
      </c>
      <c r="B29" s="74" t="s">
        <v>86</v>
      </c>
      <c r="C29" s="73"/>
      <c r="D29" s="73"/>
      <c r="E29" s="73"/>
    </row>
    <row r="30" spans="1:5" ht="26" x14ac:dyDescent="0.3">
      <c r="A30" s="71"/>
      <c r="B30" s="72" t="s">
        <v>35</v>
      </c>
      <c r="C30" s="72" t="s">
        <v>87</v>
      </c>
      <c r="D30" s="72" t="s">
        <v>37</v>
      </c>
      <c r="E30" s="72" t="s">
        <v>88</v>
      </c>
    </row>
    <row r="31" spans="1:5" ht="26" x14ac:dyDescent="0.3">
      <c r="A31" s="74"/>
      <c r="B31" s="73" t="s">
        <v>38</v>
      </c>
      <c r="C31" s="73" t="s">
        <v>89</v>
      </c>
      <c r="D31" s="72" t="s">
        <v>37</v>
      </c>
      <c r="E31" s="73" t="s">
        <v>90</v>
      </c>
    </row>
    <row r="32" spans="1:5" ht="26" x14ac:dyDescent="0.3">
      <c r="A32" s="71"/>
      <c r="B32" s="72" t="s">
        <v>42</v>
      </c>
      <c r="C32" s="72" t="s">
        <v>91</v>
      </c>
      <c r="D32" s="72" t="s">
        <v>69</v>
      </c>
      <c r="E32" s="72"/>
    </row>
    <row r="33" spans="1:5" x14ac:dyDescent="0.3">
      <c r="A33" s="87"/>
      <c r="B33" s="86" t="s">
        <v>46</v>
      </c>
      <c r="C33" s="73" t="s">
        <v>92</v>
      </c>
      <c r="D33" s="86" t="s">
        <v>78</v>
      </c>
      <c r="E33" s="86" t="s">
        <v>93</v>
      </c>
    </row>
    <row r="34" spans="1:5" ht="26" x14ac:dyDescent="0.3">
      <c r="A34" s="87"/>
      <c r="B34" s="86"/>
      <c r="C34" s="73" t="s">
        <v>94</v>
      </c>
      <c r="D34" s="86"/>
      <c r="E34" s="86"/>
    </row>
    <row r="35" spans="1:5" ht="26" x14ac:dyDescent="0.3">
      <c r="A35" s="87"/>
      <c r="B35" s="86"/>
      <c r="C35" s="73" t="s">
        <v>95</v>
      </c>
      <c r="D35" s="86"/>
      <c r="E35" s="86"/>
    </row>
    <row r="36" spans="1:5" x14ac:dyDescent="0.3">
      <c r="A36" s="72">
        <v>11</v>
      </c>
      <c r="B36" s="71" t="s">
        <v>96</v>
      </c>
      <c r="C36" s="72"/>
      <c r="D36" s="72"/>
      <c r="E36" s="72"/>
    </row>
    <row r="37" spans="1:5" ht="39" x14ac:dyDescent="0.3">
      <c r="A37" s="74"/>
      <c r="B37" s="73" t="s">
        <v>35</v>
      </c>
      <c r="C37" s="73" t="s">
        <v>97</v>
      </c>
      <c r="D37" s="73" t="s">
        <v>44</v>
      </c>
      <c r="E37" s="73" t="s">
        <v>98</v>
      </c>
    </row>
    <row r="38" spans="1:5" ht="39" x14ac:dyDescent="0.3">
      <c r="A38" s="71"/>
      <c r="B38" s="72" t="s">
        <v>38</v>
      </c>
      <c r="C38" s="72" t="s">
        <v>99</v>
      </c>
      <c r="D38" s="72" t="s">
        <v>44</v>
      </c>
      <c r="E38" s="72" t="s">
        <v>98</v>
      </c>
    </row>
    <row r="39" spans="1:5" x14ac:dyDescent="0.3">
      <c r="A39" s="74"/>
      <c r="B39" s="73" t="s">
        <v>42</v>
      </c>
      <c r="C39" s="73" t="s">
        <v>100</v>
      </c>
      <c r="D39" s="73" t="s">
        <v>69</v>
      </c>
      <c r="E39" s="73"/>
    </row>
    <row r="40" spans="1:5" ht="26" x14ac:dyDescent="0.3">
      <c r="A40" s="71"/>
      <c r="B40" s="72" t="s">
        <v>46</v>
      </c>
      <c r="C40" s="72" t="s">
        <v>101</v>
      </c>
      <c r="D40" s="72" t="s">
        <v>102</v>
      </c>
      <c r="E40" s="72" t="s">
        <v>102</v>
      </c>
    </row>
    <row r="41" spans="1:5" x14ac:dyDescent="0.3">
      <c r="A41" s="73">
        <v>12</v>
      </c>
      <c r="B41" s="74" t="s">
        <v>72</v>
      </c>
      <c r="C41" s="73"/>
      <c r="D41" s="73"/>
      <c r="E41" s="73"/>
    </row>
    <row r="42" spans="1:5" ht="60" customHeight="1" x14ac:dyDescent="0.3">
      <c r="A42" s="71"/>
      <c r="B42" s="72" t="s">
        <v>35</v>
      </c>
      <c r="C42" s="72" t="s">
        <v>103</v>
      </c>
      <c r="D42" s="72" t="s">
        <v>104</v>
      </c>
      <c r="E42" s="72" t="s">
        <v>104</v>
      </c>
    </row>
    <row r="43" spans="1:5" ht="28.5" x14ac:dyDescent="0.3">
      <c r="A43" s="74"/>
      <c r="B43" s="73" t="s">
        <v>38</v>
      </c>
      <c r="C43" s="73" t="s">
        <v>105</v>
      </c>
      <c r="D43" s="73" t="s">
        <v>106</v>
      </c>
      <c r="E43" s="73" t="s">
        <v>107</v>
      </c>
    </row>
    <row r="44" spans="1:5" ht="26" x14ac:dyDescent="0.3">
      <c r="A44" s="72">
        <v>13</v>
      </c>
      <c r="B44" s="71" t="s">
        <v>76</v>
      </c>
      <c r="C44" s="72"/>
      <c r="D44" s="72"/>
      <c r="E44" s="72"/>
    </row>
    <row r="45" spans="1:5" ht="72" customHeight="1" x14ac:dyDescent="0.3">
      <c r="A45" s="74"/>
      <c r="B45" s="73" t="s">
        <v>35</v>
      </c>
      <c r="C45" s="73" t="s">
        <v>108</v>
      </c>
      <c r="D45" s="73" t="s">
        <v>109</v>
      </c>
      <c r="E45" s="73" t="s">
        <v>110</v>
      </c>
    </row>
    <row r="46" spans="1:5" ht="36" customHeight="1" x14ac:dyDescent="0.3">
      <c r="A46" s="71"/>
      <c r="B46" s="72" t="s">
        <v>38</v>
      </c>
      <c r="C46" s="72" t="s">
        <v>111</v>
      </c>
      <c r="D46" s="72" t="s">
        <v>106</v>
      </c>
      <c r="E46" s="72" t="s">
        <v>112</v>
      </c>
    </row>
    <row r="47" spans="1:5" x14ac:dyDescent="0.3">
      <c r="A47" s="74"/>
      <c r="B47" s="73" t="s">
        <v>42</v>
      </c>
      <c r="C47" s="73" t="s">
        <v>113</v>
      </c>
      <c r="D47" s="73" t="s">
        <v>114</v>
      </c>
      <c r="E47" s="73" t="s">
        <v>739</v>
      </c>
    </row>
    <row r="48" spans="1:5" x14ac:dyDescent="0.3">
      <c r="A48" s="71"/>
      <c r="B48" s="72" t="s">
        <v>46</v>
      </c>
      <c r="C48" s="72" t="s">
        <v>115</v>
      </c>
      <c r="D48" s="72" t="s">
        <v>69</v>
      </c>
      <c r="E48" s="72"/>
    </row>
    <row r="49" spans="1:5" x14ac:dyDescent="0.3">
      <c r="A49" s="70"/>
      <c r="B49" s="69" t="s">
        <v>49</v>
      </c>
      <c r="C49" s="69" t="s">
        <v>116</v>
      </c>
      <c r="D49" s="69" t="s">
        <v>117</v>
      </c>
      <c r="E49" s="69" t="s">
        <v>117</v>
      </c>
    </row>
    <row r="50" spans="1:5" x14ac:dyDescent="0.3">
      <c r="A50" s="71"/>
      <c r="B50" s="71" t="s">
        <v>118</v>
      </c>
      <c r="C50" s="72"/>
      <c r="D50" s="72"/>
      <c r="E50" s="72"/>
    </row>
    <row r="51" spans="1:5" ht="39" x14ac:dyDescent="0.3">
      <c r="A51" s="73">
        <v>14</v>
      </c>
      <c r="B51" s="74" t="s">
        <v>119</v>
      </c>
      <c r="C51" s="73" t="s">
        <v>120</v>
      </c>
      <c r="D51" s="73" t="s">
        <v>63</v>
      </c>
      <c r="E51" s="73" t="s">
        <v>740</v>
      </c>
    </row>
    <row r="52" spans="1:5" ht="91" x14ac:dyDescent="0.3">
      <c r="A52" s="72">
        <v>15</v>
      </c>
      <c r="B52" s="71" t="s">
        <v>121</v>
      </c>
      <c r="C52" s="72" t="s">
        <v>122</v>
      </c>
      <c r="D52" s="72" t="s">
        <v>123</v>
      </c>
      <c r="E52" s="72" t="s">
        <v>741</v>
      </c>
    </row>
    <row r="53" spans="1:5" x14ac:dyDescent="0.3">
      <c r="A53" s="73">
        <v>16</v>
      </c>
      <c r="B53" s="74" t="s">
        <v>124</v>
      </c>
      <c r="C53" s="73"/>
      <c r="D53" s="73"/>
      <c r="E53" s="73"/>
    </row>
    <row r="54" spans="1:5" ht="26" x14ac:dyDescent="0.3">
      <c r="A54" s="71"/>
      <c r="B54" s="72" t="s">
        <v>35</v>
      </c>
      <c r="C54" s="72" t="s">
        <v>125</v>
      </c>
      <c r="D54" s="72" t="s">
        <v>126</v>
      </c>
      <c r="E54" s="72" t="s">
        <v>127</v>
      </c>
    </row>
    <row r="55" spans="1:5" ht="52" x14ac:dyDescent="0.3">
      <c r="A55" s="74"/>
      <c r="B55" s="73" t="s">
        <v>38</v>
      </c>
      <c r="C55" s="73" t="s">
        <v>128</v>
      </c>
      <c r="D55" s="73" t="s">
        <v>129</v>
      </c>
      <c r="E55" s="73" t="s">
        <v>127</v>
      </c>
    </row>
    <row r="56" spans="1:5" ht="26" x14ac:dyDescent="0.3">
      <c r="A56" s="71"/>
      <c r="B56" s="72" t="s">
        <v>42</v>
      </c>
      <c r="C56" s="72" t="s">
        <v>130</v>
      </c>
      <c r="D56" s="72" t="s">
        <v>129</v>
      </c>
      <c r="E56" s="72" t="s">
        <v>127</v>
      </c>
    </row>
    <row r="57" spans="1:5" ht="26" x14ac:dyDescent="0.3">
      <c r="A57" s="69">
        <v>17</v>
      </c>
      <c r="B57" s="70" t="s">
        <v>131</v>
      </c>
      <c r="C57" s="69" t="s">
        <v>132</v>
      </c>
      <c r="D57" s="69" t="s">
        <v>123</v>
      </c>
      <c r="E57" s="69" t="s">
        <v>133</v>
      </c>
    </row>
    <row r="58" spans="1:5" x14ac:dyDescent="0.3">
      <c r="A58" s="71"/>
      <c r="B58" s="71" t="s">
        <v>134</v>
      </c>
      <c r="C58" s="72"/>
      <c r="D58" s="72"/>
      <c r="E58" s="72"/>
    </row>
    <row r="59" spans="1:5" ht="39" x14ac:dyDescent="0.3">
      <c r="A59" s="73">
        <v>18</v>
      </c>
      <c r="B59" s="74" t="s">
        <v>135</v>
      </c>
      <c r="C59" s="73" t="s">
        <v>136</v>
      </c>
      <c r="D59" s="73" t="s">
        <v>82</v>
      </c>
      <c r="E59" s="73" t="s">
        <v>742</v>
      </c>
    </row>
    <row r="60" spans="1:5" ht="39" x14ac:dyDescent="0.3">
      <c r="A60" s="72">
        <v>19</v>
      </c>
      <c r="B60" s="71" t="s">
        <v>137</v>
      </c>
      <c r="C60" s="72" t="s">
        <v>138</v>
      </c>
      <c r="D60" s="72" t="s">
        <v>5</v>
      </c>
      <c r="E60" s="72" t="s">
        <v>139</v>
      </c>
    </row>
    <row r="61" spans="1:5" ht="26" x14ac:dyDescent="0.3">
      <c r="A61" s="69">
        <v>20</v>
      </c>
      <c r="B61" s="70" t="s">
        <v>140</v>
      </c>
      <c r="C61" s="69" t="s">
        <v>141</v>
      </c>
      <c r="D61" s="69" t="s">
        <v>82</v>
      </c>
      <c r="E61" s="69" t="s">
        <v>142</v>
      </c>
    </row>
  </sheetData>
  <mergeCells count="9">
    <mergeCell ref="D15:D16"/>
    <mergeCell ref="D33:D35"/>
    <mergeCell ref="E15:E16"/>
    <mergeCell ref="E33:E35"/>
    <mergeCell ref="A15:A16"/>
    <mergeCell ref="A33:A35"/>
    <mergeCell ref="B15:B16"/>
    <mergeCell ref="B33:B35"/>
    <mergeCell ref="C15:C16"/>
  </mergeCells>
  <phoneticPr fontId="1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17F73A-00A9-475F-A731-1157E62E57A3}">
  <dimension ref="A1:P37"/>
  <sheetViews>
    <sheetView workbookViewId="0">
      <selection activeCell="A30" sqref="A30"/>
    </sheetView>
  </sheetViews>
  <sheetFormatPr defaultColWidth="8.6640625" defaultRowHeight="14" x14ac:dyDescent="0.3"/>
  <cols>
    <col min="1" max="1" width="28.08203125" style="8" customWidth="1"/>
    <col min="2" max="2" width="19.33203125" style="8" customWidth="1"/>
    <col min="3" max="3" width="7.75" style="8" customWidth="1"/>
    <col min="4" max="4" width="10" style="64" customWidth="1"/>
    <col min="5" max="5" width="11.1640625" style="64" customWidth="1"/>
    <col min="6" max="6" width="16.75" style="8" customWidth="1"/>
    <col min="7" max="7" width="8.6640625" style="64"/>
    <col min="8" max="8" width="1.58203125" style="8" customWidth="1"/>
    <col min="9" max="9" width="16.75" style="8" customWidth="1"/>
    <col min="10" max="10" width="8.6640625" style="64"/>
    <col min="11" max="11" width="1.58203125" style="8" customWidth="1"/>
    <col min="12" max="12" width="16.75" style="8" customWidth="1"/>
    <col min="13" max="13" width="8.6640625" style="64"/>
    <col min="14" max="14" width="1.4140625" style="8" customWidth="1"/>
    <col min="15" max="15" width="17" style="8" customWidth="1"/>
    <col min="16" max="16" width="8.6640625" style="64"/>
  </cols>
  <sheetData>
    <row r="1" spans="1:16" x14ac:dyDescent="0.3">
      <c r="A1" s="48" t="s">
        <v>743</v>
      </c>
    </row>
    <row r="2" spans="1:16" ht="14.5" thickBot="1" x14ac:dyDescent="0.35">
      <c r="A2" s="12"/>
      <c r="B2" s="12"/>
      <c r="C2" s="12"/>
      <c r="D2" s="65"/>
      <c r="E2" s="65"/>
      <c r="F2" s="12"/>
      <c r="G2" s="65"/>
      <c r="H2" s="12"/>
      <c r="I2" s="12"/>
      <c r="J2" s="65"/>
      <c r="K2" s="12"/>
      <c r="L2" s="12"/>
      <c r="M2" s="65"/>
      <c r="N2" s="12"/>
      <c r="O2" s="12"/>
      <c r="P2" s="65"/>
    </row>
    <row r="3" spans="1:16" x14ac:dyDescent="0.3">
      <c r="A3" s="92" t="s">
        <v>143</v>
      </c>
      <c r="B3" s="92" t="s">
        <v>144</v>
      </c>
      <c r="C3" s="94" t="s">
        <v>145</v>
      </c>
      <c r="D3" s="90" t="s">
        <v>146</v>
      </c>
      <c r="E3" s="90" t="s">
        <v>725</v>
      </c>
      <c r="F3" s="93" t="s">
        <v>147</v>
      </c>
      <c r="G3" s="93"/>
      <c r="H3" s="2"/>
      <c r="I3" s="93" t="s">
        <v>148</v>
      </c>
      <c r="J3" s="93"/>
      <c r="K3" s="2"/>
      <c r="L3" s="89" t="s">
        <v>149</v>
      </c>
      <c r="M3" s="89"/>
      <c r="N3" s="2"/>
      <c r="O3" s="89" t="s">
        <v>150</v>
      </c>
      <c r="P3" s="89"/>
    </row>
    <row r="4" spans="1:16" x14ac:dyDescent="0.3">
      <c r="A4" s="93"/>
      <c r="B4" s="93"/>
      <c r="C4" s="93"/>
      <c r="D4" s="91"/>
      <c r="E4" s="91"/>
      <c r="F4" s="56" t="s">
        <v>151</v>
      </c>
      <c r="G4" s="58" t="s">
        <v>152</v>
      </c>
      <c r="H4" s="58"/>
      <c r="I4" s="56" t="s">
        <v>151</v>
      </c>
      <c r="J4" s="58" t="s">
        <v>152</v>
      </c>
      <c r="K4" s="58"/>
      <c r="L4" s="56" t="s">
        <v>151</v>
      </c>
      <c r="M4" s="58" t="s">
        <v>152</v>
      </c>
      <c r="N4" s="58"/>
      <c r="O4" s="56" t="s">
        <v>151</v>
      </c>
      <c r="P4" s="58" t="s">
        <v>152</v>
      </c>
    </row>
    <row r="5" spans="1:16" x14ac:dyDescent="0.3">
      <c r="A5" s="6" t="s">
        <v>153</v>
      </c>
      <c r="B5" s="13" t="s">
        <v>154</v>
      </c>
      <c r="C5" s="13">
        <v>14</v>
      </c>
      <c r="D5" s="25">
        <v>22.100831328855101</v>
      </c>
      <c r="E5" s="80">
        <v>0.18</v>
      </c>
      <c r="F5" s="20" t="s">
        <v>155</v>
      </c>
      <c r="G5" s="22">
        <v>1.607690600466E-2</v>
      </c>
      <c r="H5" s="22"/>
      <c r="I5" s="20" t="s">
        <v>156</v>
      </c>
      <c r="J5" s="22">
        <v>3.2165408001707099E-2</v>
      </c>
      <c r="K5" s="22"/>
      <c r="L5" s="20" t="s">
        <v>157</v>
      </c>
      <c r="M5" s="22">
        <v>1.2123889069483E-2</v>
      </c>
      <c r="N5" s="22"/>
      <c r="O5" s="20" t="s">
        <v>158</v>
      </c>
      <c r="P5" s="22">
        <v>1.22340581990165E-2</v>
      </c>
    </row>
    <row r="6" spans="1:16" x14ac:dyDescent="0.3">
      <c r="A6" s="6" t="s">
        <v>159</v>
      </c>
      <c r="B6" s="13" t="s">
        <v>154</v>
      </c>
      <c r="C6" s="13">
        <v>15</v>
      </c>
      <c r="D6" s="25">
        <v>21.042345096711301</v>
      </c>
      <c r="E6" s="80">
        <v>0.63</v>
      </c>
      <c r="F6" s="22" t="s">
        <v>160</v>
      </c>
      <c r="G6" s="22">
        <v>2.02641144090474E-2</v>
      </c>
      <c r="H6" s="22"/>
      <c r="I6" s="22" t="s">
        <v>161</v>
      </c>
      <c r="J6" s="22">
        <v>4.7926555732441402E-2</v>
      </c>
      <c r="K6" s="22"/>
      <c r="L6" s="20" t="s">
        <v>158</v>
      </c>
      <c r="M6" s="22">
        <v>1.29002544938357E-2</v>
      </c>
      <c r="N6" s="22"/>
      <c r="O6" s="22" t="s">
        <v>162</v>
      </c>
      <c r="P6" s="22">
        <v>1.9151463557020201E-2</v>
      </c>
    </row>
    <row r="7" spans="1:16" x14ac:dyDescent="0.3">
      <c r="A7" s="6" t="s">
        <v>163</v>
      </c>
      <c r="B7" s="13" t="s">
        <v>154</v>
      </c>
      <c r="C7" s="13">
        <v>19</v>
      </c>
      <c r="D7" s="25">
        <v>22.338750379327699</v>
      </c>
      <c r="E7" s="80">
        <v>0.33</v>
      </c>
      <c r="F7" s="22" t="s">
        <v>164</v>
      </c>
      <c r="G7" s="22">
        <v>2.0501471601422402E-3</v>
      </c>
      <c r="H7" s="22"/>
      <c r="I7" s="22" t="s">
        <v>165</v>
      </c>
      <c r="J7" s="22">
        <v>1.3944393483787201E-2</v>
      </c>
      <c r="K7" s="22"/>
      <c r="L7" s="20" t="s">
        <v>166</v>
      </c>
      <c r="M7" s="22">
        <v>2.0206050651456801E-3</v>
      </c>
      <c r="N7" s="22"/>
      <c r="O7" s="22" t="s">
        <v>167</v>
      </c>
      <c r="P7" s="22">
        <v>1.09171560911908E-2</v>
      </c>
    </row>
    <row r="8" spans="1:16" x14ac:dyDescent="0.3">
      <c r="A8" s="6" t="s">
        <v>168</v>
      </c>
      <c r="B8" s="13" t="s">
        <v>154</v>
      </c>
      <c r="C8" s="13">
        <v>22</v>
      </c>
      <c r="D8" s="25">
        <v>21.852228698298301</v>
      </c>
      <c r="E8" s="80">
        <v>0.09</v>
      </c>
      <c r="F8" s="20" t="s">
        <v>169</v>
      </c>
      <c r="G8" s="22">
        <v>5.4489232876164498E-5</v>
      </c>
      <c r="H8" s="22"/>
      <c r="I8" s="20" t="s">
        <v>170</v>
      </c>
      <c r="J8" s="22">
        <v>3.1420399595281099E-3</v>
      </c>
      <c r="K8" s="22"/>
      <c r="L8" s="20" t="s">
        <v>171</v>
      </c>
      <c r="M8" s="22">
        <v>5.4962551901294197E-5</v>
      </c>
      <c r="N8" s="22"/>
      <c r="O8" s="20" t="s">
        <v>172</v>
      </c>
      <c r="P8" s="22">
        <v>4.1890571374890201E-4</v>
      </c>
    </row>
    <row r="9" spans="1:16" x14ac:dyDescent="0.3">
      <c r="A9" s="6" t="s">
        <v>173</v>
      </c>
      <c r="B9" s="8" t="s">
        <v>154</v>
      </c>
      <c r="C9" s="8">
        <v>15</v>
      </c>
      <c r="D9" s="64">
        <v>22.557938484639799</v>
      </c>
      <c r="E9" s="81">
        <v>0.55000000000000004</v>
      </c>
      <c r="F9" s="49" t="s">
        <v>174</v>
      </c>
      <c r="G9" s="49">
        <v>5.7624130247525404E-3</v>
      </c>
      <c r="H9" s="49"/>
      <c r="I9" s="49" t="s">
        <v>175</v>
      </c>
      <c r="J9" s="49">
        <v>1.6030000393857598E-2</v>
      </c>
      <c r="K9" s="49"/>
      <c r="L9" s="49" t="s">
        <v>176</v>
      </c>
      <c r="M9" s="49">
        <v>4.7309896328933104E-3</v>
      </c>
      <c r="N9" s="49"/>
      <c r="O9" s="49" t="s">
        <v>177</v>
      </c>
      <c r="P9" s="49">
        <v>2.6090690742627501E-2</v>
      </c>
    </row>
    <row r="10" spans="1:16" x14ac:dyDescent="0.3">
      <c r="A10" s="6" t="s">
        <v>178</v>
      </c>
      <c r="B10" s="8" t="s">
        <v>154</v>
      </c>
      <c r="C10" s="8">
        <v>12</v>
      </c>
      <c r="D10" s="64">
        <v>22.176425804890101</v>
      </c>
      <c r="E10" s="81">
        <v>0.14000000000000001</v>
      </c>
      <c r="F10" s="49" t="s">
        <v>179</v>
      </c>
      <c r="G10" s="49">
        <v>2.06609216348171E-2</v>
      </c>
      <c r="H10" s="49"/>
      <c r="I10" s="49" t="s">
        <v>180</v>
      </c>
      <c r="J10" s="49">
        <v>2.95513583980569E-2</v>
      </c>
      <c r="K10" s="49"/>
      <c r="L10" s="49" t="s">
        <v>181</v>
      </c>
      <c r="M10" s="49">
        <v>2.2126849132665601E-2</v>
      </c>
      <c r="N10" s="49"/>
      <c r="O10" s="49" t="s">
        <v>182</v>
      </c>
      <c r="P10" s="49">
        <v>4.72026594749606E-2</v>
      </c>
    </row>
    <row r="11" spans="1:16" x14ac:dyDescent="0.3">
      <c r="A11" s="6" t="s">
        <v>183</v>
      </c>
      <c r="B11" s="8" t="s">
        <v>154</v>
      </c>
      <c r="C11" s="8">
        <v>12</v>
      </c>
      <c r="D11" s="64">
        <v>22.005197329301598</v>
      </c>
      <c r="E11" s="81">
        <v>0.47</v>
      </c>
      <c r="F11" s="49" t="s">
        <v>184</v>
      </c>
      <c r="G11" s="49">
        <v>1.3278974574023199E-2</v>
      </c>
      <c r="H11" s="49"/>
      <c r="I11" s="49" t="s">
        <v>185</v>
      </c>
      <c r="J11" s="49">
        <v>1.32888693478482E-2</v>
      </c>
      <c r="K11" s="49"/>
      <c r="L11" s="49" t="s">
        <v>186</v>
      </c>
      <c r="M11" s="49">
        <v>1.87715259639154E-2</v>
      </c>
      <c r="N11" s="49"/>
      <c r="O11" s="49" t="s">
        <v>187</v>
      </c>
      <c r="P11" s="49">
        <v>1.56203235385181E-2</v>
      </c>
    </row>
    <row r="12" spans="1:16" x14ac:dyDescent="0.3">
      <c r="A12" s="6" t="s">
        <v>188</v>
      </c>
      <c r="B12" s="8" t="s">
        <v>154</v>
      </c>
      <c r="C12" s="8">
        <v>17</v>
      </c>
      <c r="D12" s="64">
        <v>22.2458680227621</v>
      </c>
      <c r="E12" s="81">
        <v>0.1</v>
      </c>
      <c r="F12" s="49" t="s">
        <v>189</v>
      </c>
      <c r="G12" s="49">
        <v>2.1422085111254398E-2</v>
      </c>
      <c r="H12" s="49"/>
      <c r="I12" s="49" t="s">
        <v>190</v>
      </c>
      <c r="J12" s="49">
        <v>3.1354244763550601E-2</v>
      </c>
      <c r="K12" s="49"/>
      <c r="L12" s="49" t="s">
        <v>191</v>
      </c>
      <c r="M12" s="49">
        <v>1.9187759345399499E-2</v>
      </c>
      <c r="N12" s="49"/>
      <c r="O12" s="49" t="s">
        <v>192</v>
      </c>
      <c r="P12" s="49">
        <v>2.0581206880265199E-2</v>
      </c>
    </row>
    <row r="13" spans="1:16" x14ac:dyDescent="0.3">
      <c r="A13" s="6" t="s">
        <v>193</v>
      </c>
      <c r="B13" s="8" t="s">
        <v>154</v>
      </c>
      <c r="C13" s="8">
        <v>9</v>
      </c>
      <c r="D13" s="64">
        <v>22.673717061990299</v>
      </c>
      <c r="E13" s="81">
        <v>0.37</v>
      </c>
      <c r="F13" s="49" t="s">
        <v>194</v>
      </c>
      <c r="G13" s="49">
        <v>2.5447178564609499E-2</v>
      </c>
      <c r="H13" s="49"/>
      <c r="I13" s="49" t="s">
        <v>195</v>
      </c>
      <c r="J13" s="49">
        <v>2.5930677120466698E-2</v>
      </c>
      <c r="K13" s="49"/>
      <c r="L13" s="49" t="s">
        <v>196</v>
      </c>
      <c r="M13" s="49">
        <v>2.9771901360611499E-2</v>
      </c>
      <c r="N13" s="49"/>
      <c r="O13" s="49" t="s">
        <v>197</v>
      </c>
      <c r="P13" s="49">
        <v>3.1933654726193E-2</v>
      </c>
    </row>
    <row r="14" spans="1:16" x14ac:dyDescent="0.3">
      <c r="A14" s="6" t="s">
        <v>198</v>
      </c>
      <c r="B14" s="8" t="s">
        <v>199</v>
      </c>
      <c r="C14" s="8">
        <v>22</v>
      </c>
      <c r="D14" s="64">
        <v>22.5168762557871</v>
      </c>
      <c r="E14" s="81">
        <v>0.22</v>
      </c>
      <c r="F14" s="8" t="s">
        <v>200</v>
      </c>
      <c r="G14" s="64">
        <v>3.8739150615724201E-2</v>
      </c>
      <c r="I14" s="8" t="s">
        <v>201</v>
      </c>
      <c r="J14" s="64">
        <v>3.8249579750515801E-2</v>
      </c>
      <c r="L14" s="8" t="s">
        <v>202</v>
      </c>
      <c r="M14" s="64">
        <v>4.6209497077809497E-2</v>
      </c>
      <c r="O14" s="8" t="s">
        <v>203</v>
      </c>
      <c r="P14" s="64">
        <v>5.8933848287056598E-2</v>
      </c>
    </row>
    <row r="15" spans="1:16" x14ac:dyDescent="0.3">
      <c r="A15" s="6" t="s">
        <v>204</v>
      </c>
      <c r="B15" s="8" t="s">
        <v>199</v>
      </c>
      <c r="C15" s="8">
        <v>14</v>
      </c>
      <c r="D15" s="64">
        <v>21.305835816628399</v>
      </c>
      <c r="E15" s="81">
        <v>0.59</v>
      </c>
      <c r="F15" s="8" t="s">
        <v>205</v>
      </c>
      <c r="G15" s="64">
        <v>4.0256691047598998E-2</v>
      </c>
      <c r="I15" s="8" t="s">
        <v>206</v>
      </c>
      <c r="J15" s="64">
        <v>3.58046381538102E-2</v>
      </c>
      <c r="L15" s="8" t="s">
        <v>207</v>
      </c>
      <c r="M15" s="64">
        <v>6.7765289643966706E-2</v>
      </c>
      <c r="O15" s="8" t="s">
        <v>208</v>
      </c>
      <c r="P15" s="64">
        <v>8.02111032820291E-2</v>
      </c>
    </row>
    <row r="16" spans="1:16" x14ac:dyDescent="0.3">
      <c r="A16" s="6" t="s">
        <v>209</v>
      </c>
      <c r="B16" s="8" t="s">
        <v>199</v>
      </c>
      <c r="C16" s="8">
        <v>15</v>
      </c>
      <c r="D16" s="64">
        <v>23.821374821001001</v>
      </c>
      <c r="E16" s="81">
        <v>0.12</v>
      </c>
      <c r="F16" s="8" t="s">
        <v>210</v>
      </c>
      <c r="G16" s="64">
        <v>2.9516765128369698E-3</v>
      </c>
      <c r="I16" s="8" t="s">
        <v>211</v>
      </c>
      <c r="J16" s="64">
        <v>3.9408430587003201E-3</v>
      </c>
      <c r="L16" s="8" t="s">
        <v>212</v>
      </c>
      <c r="M16" s="64">
        <v>2.43036080175241E-3</v>
      </c>
      <c r="O16" s="8" t="s">
        <v>213</v>
      </c>
      <c r="P16" s="64">
        <v>2.4227095831914299E-3</v>
      </c>
    </row>
    <row r="17" spans="1:16" x14ac:dyDescent="0.3">
      <c r="A17" s="6" t="s">
        <v>214</v>
      </c>
      <c r="B17" s="8" t="s">
        <v>199</v>
      </c>
      <c r="C17" s="8">
        <v>10</v>
      </c>
      <c r="D17" s="64">
        <v>22.837058768049999</v>
      </c>
      <c r="E17" s="81">
        <v>0.41</v>
      </c>
      <c r="F17" s="8" t="s">
        <v>215</v>
      </c>
      <c r="G17" s="64">
        <v>1.5555186829859499E-2</v>
      </c>
      <c r="I17" s="8" t="s">
        <v>216</v>
      </c>
      <c r="J17" s="64">
        <v>1.36879284026539E-2</v>
      </c>
      <c r="L17" s="8" t="s">
        <v>217</v>
      </c>
      <c r="M17" s="64">
        <v>1.7891285876308699E-2</v>
      </c>
      <c r="O17" s="8" t="s">
        <v>218</v>
      </c>
      <c r="P17" s="64">
        <v>1.8258482259432201E-2</v>
      </c>
    </row>
    <row r="18" spans="1:16" x14ac:dyDescent="0.3">
      <c r="A18" s="6" t="s">
        <v>219</v>
      </c>
      <c r="B18" s="8" t="s">
        <v>199</v>
      </c>
      <c r="C18" s="8">
        <v>24</v>
      </c>
      <c r="D18" s="64">
        <v>21.4774249777379</v>
      </c>
      <c r="E18" s="81">
        <v>0.08</v>
      </c>
      <c r="F18" s="8" t="s">
        <v>220</v>
      </c>
      <c r="G18" s="64">
        <v>2.7179012580528902E-2</v>
      </c>
      <c r="I18" s="8" t="s">
        <v>221</v>
      </c>
      <c r="J18" s="64">
        <v>3.3388368861248602E-2</v>
      </c>
      <c r="L18" s="8" t="s">
        <v>222</v>
      </c>
      <c r="M18" s="64">
        <v>1.97627718390583E-2</v>
      </c>
      <c r="O18" s="8" t="s">
        <v>223</v>
      </c>
      <c r="P18" s="64">
        <v>2.69817784954033E-2</v>
      </c>
    </row>
    <row r="19" spans="1:16" x14ac:dyDescent="0.3">
      <c r="A19" s="6" t="s">
        <v>224</v>
      </c>
      <c r="B19" s="8" t="s">
        <v>199</v>
      </c>
      <c r="C19" s="8">
        <v>18</v>
      </c>
      <c r="D19" s="64">
        <v>22.353888251281301</v>
      </c>
      <c r="E19" s="81">
        <v>0.53</v>
      </c>
      <c r="F19" s="8" t="s">
        <v>225</v>
      </c>
      <c r="G19" s="64">
        <v>1.83362402222269E-2</v>
      </c>
      <c r="I19" s="8" t="s">
        <v>226</v>
      </c>
      <c r="J19" s="64">
        <v>1.9181726398470801E-2</v>
      </c>
      <c r="L19" s="8" t="s">
        <v>227</v>
      </c>
      <c r="M19" s="64">
        <v>1.3854203303044901E-2</v>
      </c>
      <c r="O19" s="8" t="s">
        <v>228</v>
      </c>
      <c r="P19" s="64">
        <v>2.99450239603485E-2</v>
      </c>
    </row>
    <row r="20" spans="1:16" x14ac:dyDescent="0.3">
      <c r="A20" s="6" t="s">
        <v>724</v>
      </c>
      <c r="B20" s="8" t="s">
        <v>199</v>
      </c>
      <c r="C20" s="8">
        <v>19</v>
      </c>
      <c r="D20" s="64">
        <v>22.466935313285799</v>
      </c>
      <c r="E20" s="81">
        <v>0.24</v>
      </c>
      <c r="F20" s="8" t="s">
        <v>229</v>
      </c>
      <c r="G20" s="64">
        <v>4.42400196619386E-2</v>
      </c>
      <c r="I20" s="8" t="s">
        <v>230</v>
      </c>
      <c r="J20" s="64">
        <v>3.3950952782805403E-2</v>
      </c>
      <c r="L20" s="8" t="s">
        <v>231</v>
      </c>
      <c r="M20" s="64">
        <v>4.05973522798415E-2</v>
      </c>
      <c r="O20" s="8" t="s">
        <v>232</v>
      </c>
      <c r="P20" s="64">
        <v>4.0219694732889E-2</v>
      </c>
    </row>
    <row r="21" spans="1:16" x14ac:dyDescent="0.3">
      <c r="A21" s="6" t="s">
        <v>233</v>
      </c>
      <c r="B21" s="8" t="s">
        <v>199</v>
      </c>
      <c r="C21" s="8">
        <v>18</v>
      </c>
      <c r="D21" s="64">
        <v>21.339590286251301</v>
      </c>
      <c r="E21" s="81">
        <v>0.45</v>
      </c>
      <c r="F21" s="8" t="s">
        <v>234</v>
      </c>
      <c r="G21" s="64">
        <v>1.81938260788283E-3</v>
      </c>
      <c r="I21" s="8" t="s">
        <v>235</v>
      </c>
      <c r="J21" s="64">
        <v>1.06258366389532E-3</v>
      </c>
      <c r="L21" s="8" t="s">
        <v>236</v>
      </c>
      <c r="M21" s="64">
        <v>1.9705325414234301E-3</v>
      </c>
      <c r="O21" s="8" t="s">
        <v>237</v>
      </c>
      <c r="P21" s="64">
        <v>1.69161455883666E-3</v>
      </c>
    </row>
    <row r="22" spans="1:16" x14ac:dyDescent="0.3">
      <c r="A22" s="6" t="s">
        <v>238</v>
      </c>
      <c r="B22" s="8" t="s">
        <v>199</v>
      </c>
      <c r="C22" s="8">
        <v>19</v>
      </c>
      <c r="D22" s="64">
        <v>23.0362756142328</v>
      </c>
      <c r="E22" s="81">
        <v>0.17</v>
      </c>
      <c r="F22" s="8" t="s">
        <v>239</v>
      </c>
      <c r="G22" s="64">
        <v>4.1388180376258799E-2</v>
      </c>
      <c r="I22" s="8" t="s">
        <v>240</v>
      </c>
      <c r="J22" s="64">
        <v>4.8565363585090601E-2</v>
      </c>
      <c r="L22" s="8" t="s">
        <v>241</v>
      </c>
      <c r="M22" s="64">
        <v>4.2270115642343502E-2</v>
      </c>
      <c r="O22" s="8" t="s">
        <v>242</v>
      </c>
      <c r="P22" s="64">
        <v>7.7160336862483997E-2</v>
      </c>
    </row>
    <row r="23" spans="1:16" x14ac:dyDescent="0.3">
      <c r="A23" s="6" t="s">
        <v>243</v>
      </c>
      <c r="B23" s="8" t="s">
        <v>199</v>
      </c>
      <c r="C23" s="8">
        <v>25</v>
      </c>
      <c r="D23" s="64">
        <v>23.7476943067458</v>
      </c>
      <c r="E23" s="81">
        <v>0.31</v>
      </c>
      <c r="F23" s="8" t="s">
        <v>244</v>
      </c>
      <c r="G23" s="64">
        <v>2.1818308045656501E-2</v>
      </c>
      <c r="I23" s="8" t="s">
        <v>245</v>
      </c>
      <c r="J23" s="64">
        <v>2.26119859663537E-2</v>
      </c>
      <c r="L23" s="8" t="s">
        <v>246</v>
      </c>
      <c r="M23" s="64">
        <v>2.4764921430118401E-2</v>
      </c>
      <c r="O23" s="8" t="s">
        <v>247</v>
      </c>
      <c r="P23" s="64">
        <v>3.6214477685741202E-2</v>
      </c>
    </row>
    <row r="24" spans="1:16" x14ac:dyDescent="0.3">
      <c r="A24" s="6" t="s">
        <v>248</v>
      </c>
      <c r="B24" s="8" t="s">
        <v>199</v>
      </c>
      <c r="C24" s="8">
        <v>19</v>
      </c>
      <c r="D24" s="64">
        <v>21.291281577144201</v>
      </c>
      <c r="E24" s="81">
        <v>7.0000000000000007E-2</v>
      </c>
      <c r="F24" s="8" t="s">
        <v>249</v>
      </c>
      <c r="G24" s="64">
        <v>3.4839823480602203E-2</v>
      </c>
      <c r="I24" s="8" t="s">
        <v>250</v>
      </c>
      <c r="J24" s="64">
        <v>3.6327780667505603E-2</v>
      </c>
      <c r="L24" s="8" t="s">
        <v>251</v>
      </c>
      <c r="M24" s="64">
        <v>4.9201254631493697E-2</v>
      </c>
      <c r="O24" s="8" t="s">
        <v>252</v>
      </c>
      <c r="P24" s="64">
        <v>4.3055110980694401E-2</v>
      </c>
    </row>
    <row r="25" spans="1:16" x14ac:dyDescent="0.3">
      <c r="A25" s="6" t="s">
        <v>253</v>
      </c>
      <c r="B25" s="8" t="s">
        <v>199</v>
      </c>
      <c r="C25" s="8">
        <v>19</v>
      </c>
      <c r="D25" s="64">
        <v>21.978838179743299</v>
      </c>
      <c r="E25" s="81">
        <v>0.56999999999999995</v>
      </c>
      <c r="F25" s="8" t="s">
        <v>254</v>
      </c>
      <c r="G25" s="64">
        <v>7.4869771323940902E-3</v>
      </c>
      <c r="I25" s="8" t="s">
        <v>255</v>
      </c>
      <c r="J25" s="64">
        <v>8.3897842341055205E-3</v>
      </c>
      <c r="L25" s="8" t="s">
        <v>256</v>
      </c>
      <c r="M25" s="64">
        <v>1.03533833292668E-2</v>
      </c>
      <c r="O25" s="8" t="s">
        <v>257</v>
      </c>
      <c r="P25" s="64">
        <v>1.27514531497981E-2</v>
      </c>
    </row>
    <row r="26" spans="1:16" x14ac:dyDescent="0.3">
      <c r="A26" s="6" t="s">
        <v>258</v>
      </c>
      <c r="B26" s="8" t="s">
        <v>199</v>
      </c>
      <c r="C26" s="8">
        <v>18</v>
      </c>
      <c r="D26" s="64">
        <v>21.920347794932798</v>
      </c>
      <c r="E26" s="81">
        <v>0.2</v>
      </c>
      <c r="F26" s="8" t="s">
        <v>259</v>
      </c>
      <c r="G26" s="64">
        <v>3.1431184178641103E-2</v>
      </c>
      <c r="I26" s="8" t="s">
        <v>260</v>
      </c>
      <c r="J26" s="64">
        <v>3.4755582927398297E-2</v>
      </c>
      <c r="L26" s="8" t="s">
        <v>261</v>
      </c>
      <c r="M26" s="64">
        <v>8.2671650999171006E-3</v>
      </c>
      <c r="O26" s="8" t="s">
        <v>262</v>
      </c>
      <c r="P26" s="64">
        <v>7.25986904209286E-3</v>
      </c>
    </row>
    <row r="27" spans="1:16" x14ac:dyDescent="0.3">
      <c r="A27" s="6" t="s">
        <v>263</v>
      </c>
      <c r="B27" s="8" t="s">
        <v>199</v>
      </c>
      <c r="C27" s="8">
        <v>14</v>
      </c>
      <c r="D27" s="64">
        <v>23.0095049035538</v>
      </c>
      <c r="E27" s="81">
        <v>0.49</v>
      </c>
      <c r="F27" s="8" t="s">
        <v>264</v>
      </c>
      <c r="G27" s="64">
        <v>3.3225754039813899E-3</v>
      </c>
      <c r="I27" s="8" t="s">
        <v>265</v>
      </c>
      <c r="J27" s="64">
        <v>2.0569824436973302E-2</v>
      </c>
      <c r="L27" s="8" t="s">
        <v>266</v>
      </c>
      <c r="M27" s="64">
        <v>2.4804183181055301E-3</v>
      </c>
      <c r="O27" s="8" t="s">
        <v>267</v>
      </c>
      <c r="P27" s="64">
        <v>1.7643986651955199E-2</v>
      </c>
    </row>
    <row r="28" spans="1:16" x14ac:dyDescent="0.3">
      <c r="A28" s="6" t="s">
        <v>268</v>
      </c>
      <c r="B28" s="8" t="s">
        <v>269</v>
      </c>
      <c r="C28" s="8">
        <v>8</v>
      </c>
      <c r="D28" s="64">
        <v>22.791799329455799</v>
      </c>
      <c r="E28" s="81">
        <v>0.15</v>
      </c>
      <c r="F28" s="8" t="s">
        <v>270</v>
      </c>
      <c r="G28" s="64">
        <v>9.4410790963327194E-3</v>
      </c>
      <c r="I28" s="8" t="s">
        <v>271</v>
      </c>
      <c r="J28" s="64">
        <v>1.3770700839276499E-2</v>
      </c>
      <c r="L28" s="8" t="s">
        <v>272</v>
      </c>
      <c r="M28" s="64">
        <v>1.06012173010555E-2</v>
      </c>
      <c r="O28" s="8" t="s">
        <v>273</v>
      </c>
      <c r="P28" s="64">
        <v>2.1724868051504299E-2</v>
      </c>
    </row>
    <row r="29" spans="1:16" x14ac:dyDescent="0.3">
      <c r="A29" s="6" t="s">
        <v>274</v>
      </c>
      <c r="B29" s="8" t="s">
        <v>269</v>
      </c>
      <c r="C29" s="8">
        <v>8</v>
      </c>
      <c r="D29" s="64">
        <v>22.551668959104902</v>
      </c>
      <c r="E29" s="81">
        <v>0.43</v>
      </c>
      <c r="F29" s="8" t="s">
        <v>275</v>
      </c>
      <c r="G29" s="64">
        <v>7.4335757699787496E-3</v>
      </c>
      <c r="I29" s="8" t="s">
        <v>276</v>
      </c>
      <c r="J29" s="64">
        <v>6.6756528513955502E-3</v>
      </c>
      <c r="L29" s="8" t="s">
        <v>277</v>
      </c>
      <c r="M29" s="64">
        <v>1.11663656983383E-2</v>
      </c>
      <c r="O29" s="8" t="s">
        <v>278</v>
      </c>
      <c r="P29" s="64">
        <v>9.7059215943166993E-3</v>
      </c>
    </row>
    <row r="30" spans="1:16" x14ac:dyDescent="0.3">
      <c r="A30" s="6" t="s">
        <v>723</v>
      </c>
      <c r="B30" s="8" t="s">
        <v>269</v>
      </c>
      <c r="C30" s="8">
        <v>10</v>
      </c>
      <c r="D30" s="64">
        <v>21.331426919116801</v>
      </c>
      <c r="E30" s="81">
        <v>0.26</v>
      </c>
      <c r="F30" s="8" t="s">
        <v>279</v>
      </c>
      <c r="G30" s="64">
        <v>4.2541774431978603E-2</v>
      </c>
      <c r="I30" s="8" t="s">
        <v>280</v>
      </c>
      <c r="J30" s="64">
        <v>4.5766259098268799E-2</v>
      </c>
      <c r="L30" s="8" t="s">
        <v>281</v>
      </c>
      <c r="M30" s="64">
        <v>5.0625374983975097E-2</v>
      </c>
      <c r="O30" s="8" t="s">
        <v>282</v>
      </c>
      <c r="P30" s="64">
        <v>4.7408233949648403E-2</v>
      </c>
    </row>
    <row r="31" spans="1:16" x14ac:dyDescent="0.3">
      <c r="A31" s="6" t="s">
        <v>283</v>
      </c>
      <c r="B31" s="8" t="s">
        <v>269</v>
      </c>
      <c r="C31" s="8">
        <v>10</v>
      </c>
      <c r="D31" s="64">
        <v>22.914628059244901</v>
      </c>
      <c r="E31" s="81">
        <v>0.61</v>
      </c>
      <c r="F31" s="8" t="s">
        <v>284</v>
      </c>
      <c r="G31" s="64">
        <v>3.9787621830257601E-2</v>
      </c>
      <c r="I31" s="8" t="s">
        <v>285</v>
      </c>
      <c r="J31" s="64">
        <v>4.3061991928043303E-2</v>
      </c>
      <c r="L31" s="8" t="s">
        <v>286</v>
      </c>
      <c r="M31" s="64">
        <v>4.6679543928149499E-2</v>
      </c>
      <c r="O31" s="8" t="s">
        <v>287</v>
      </c>
      <c r="P31" s="64">
        <v>5.43351505821216E-2</v>
      </c>
    </row>
    <row r="32" spans="1:16" x14ac:dyDescent="0.3">
      <c r="A32" s="6" t="s">
        <v>288</v>
      </c>
      <c r="B32" s="8" t="s">
        <v>269</v>
      </c>
      <c r="C32" s="8">
        <v>7</v>
      </c>
      <c r="D32" s="64">
        <v>20.9026179190436</v>
      </c>
      <c r="E32" s="81">
        <v>0.35</v>
      </c>
      <c r="F32" s="8" t="s">
        <v>289</v>
      </c>
      <c r="G32" s="64">
        <v>2.7217866642313099E-2</v>
      </c>
      <c r="I32" s="8" t="s">
        <v>290</v>
      </c>
      <c r="J32" s="64">
        <v>2.4719120736814901E-2</v>
      </c>
      <c r="L32" s="8" t="s">
        <v>291</v>
      </c>
      <c r="M32" s="64">
        <v>3.6897064091333497E-2</v>
      </c>
      <c r="O32" s="8" t="s">
        <v>292</v>
      </c>
      <c r="P32" s="64">
        <v>3.1045211214800299E-2</v>
      </c>
    </row>
    <row r="33" spans="1:16" x14ac:dyDescent="0.3">
      <c r="A33" s="6" t="s">
        <v>293</v>
      </c>
      <c r="B33" s="8" t="s">
        <v>269</v>
      </c>
      <c r="C33" s="8">
        <v>4</v>
      </c>
      <c r="D33" s="64">
        <v>20.944139331426499</v>
      </c>
      <c r="E33" s="81">
        <v>0.09</v>
      </c>
      <c r="F33" s="8" t="s">
        <v>294</v>
      </c>
      <c r="G33" s="64">
        <v>3.2394846812201603E-2</v>
      </c>
      <c r="I33" s="8" t="s">
        <v>295</v>
      </c>
      <c r="J33" s="64">
        <v>4.6794472953589801E-2</v>
      </c>
      <c r="L33" s="8" t="s">
        <v>296</v>
      </c>
      <c r="M33" s="64">
        <v>3.8510039488877101E-2</v>
      </c>
      <c r="O33" s="8" t="s">
        <v>297</v>
      </c>
      <c r="P33" s="64">
        <v>5.2474914706892098E-2</v>
      </c>
    </row>
    <row r="34" spans="1:16" x14ac:dyDescent="0.3">
      <c r="A34" s="6" t="s">
        <v>233</v>
      </c>
      <c r="B34" s="8" t="s">
        <v>269</v>
      </c>
      <c r="C34" s="8">
        <v>3</v>
      </c>
      <c r="D34" s="64">
        <v>21.753194035444999</v>
      </c>
      <c r="E34" s="81">
        <v>0.51</v>
      </c>
      <c r="F34" s="8" t="s">
        <v>298</v>
      </c>
      <c r="G34" s="22">
        <v>5.4489232876164498E-5</v>
      </c>
      <c r="I34" s="8" t="s">
        <v>299</v>
      </c>
      <c r="J34" s="22">
        <v>5.4489232876164498E-5</v>
      </c>
      <c r="L34" s="8" t="s">
        <v>300</v>
      </c>
      <c r="M34" s="22">
        <v>5.4489232876164498E-5</v>
      </c>
      <c r="O34" s="8" t="s">
        <v>301</v>
      </c>
      <c r="P34" s="22">
        <v>5.4489232876164498E-5</v>
      </c>
    </row>
    <row r="35" spans="1:16" x14ac:dyDescent="0.3">
      <c r="A35" s="6" t="s">
        <v>302</v>
      </c>
      <c r="B35" s="8" t="s">
        <v>269</v>
      </c>
      <c r="C35" s="8">
        <v>4</v>
      </c>
      <c r="D35" s="64">
        <v>25.038831195991801</v>
      </c>
      <c r="E35" s="81">
        <v>0.28000000000000003</v>
      </c>
      <c r="F35" s="8" t="s">
        <v>303</v>
      </c>
      <c r="G35" s="64">
        <v>3.7862818389481502E-2</v>
      </c>
      <c r="I35" s="8" t="s">
        <v>304</v>
      </c>
      <c r="J35" s="64">
        <v>3.5163562078230702E-2</v>
      </c>
      <c r="L35" s="8" t="s">
        <v>305</v>
      </c>
      <c r="M35" s="64">
        <v>4.1963082385101803E-2</v>
      </c>
      <c r="O35" s="8" t="s">
        <v>306</v>
      </c>
      <c r="P35" s="64">
        <v>4.4398551833518797E-2</v>
      </c>
    </row>
    <row r="36" spans="1:16" x14ac:dyDescent="0.3">
      <c r="A36" s="6" t="s">
        <v>307</v>
      </c>
      <c r="B36" s="8" t="s">
        <v>269</v>
      </c>
      <c r="C36" s="8">
        <v>10</v>
      </c>
      <c r="D36" s="64">
        <v>21.172788586274201</v>
      </c>
      <c r="E36" s="81">
        <v>0.39</v>
      </c>
      <c r="F36" s="8" t="s">
        <v>308</v>
      </c>
      <c r="G36" s="64">
        <v>9.0440729389528896E-3</v>
      </c>
      <c r="I36" s="8" t="s">
        <v>309</v>
      </c>
      <c r="J36" s="64">
        <v>3.8639379342424902E-2</v>
      </c>
      <c r="L36" s="8" t="s">
        <v>310</v>
      </c>
      <c r="M36" s="64">
        <v>6.7819405727014299E-3</v>
      </c>
      <c r="O36" s="8" t="s">
        <v>311</v>
      </c>
      <c r="P36" s="64">
        <v>3.1630130890360299E-2</v>
      </c>
    </row>
    <row r="37" spans="1:16" ht="14.5" thickBot="1" x14ac:dyDescent="0.35">
      <c r="A37" s="10" t="s">
        <v>312</v>
      </c>
      <c r="B37" s="12" t="s">
        <v>269</v>
      </c>
      <c r="C37" s="12">
        <v>5</v>
      </c>
      <c r="D37" s="65">
        <v>21.279931818726599</v>
      </c>
      <c r="E37" s="82">
        <v>0.16</v>
      </c>
      <c r="F37" s="12" t="s">
        <v>313</v>
      </c>
      <c r="G37" s="65">
        <v>1.77026573797581E-2</v>
      </c>
      <c r="H37" s="12"/>
      <c r="I37" s="12" t="s">
        <v>314</v>
      </c>
      <c r="J37" s="65">
        <v>1.50553824603584E-2</v>
      </c>
      <c r="K37" s="12"/>
      <c r="L37" s="12" t="s">
        <v>315</v>
      </c>
      <c r="M37" s="65">
        <v>2.1120361662060501E-2</v>
      </c>
      <c r="N37" s="12"/>
      <c r="O37" s="12" t="s">
        <v>316</v>
      </c>
      <c r="P37" s="65">
        <v>1.61487171477863E-2</v>
      </c>
    </row>
  </sheetData>
  <mergeCells count="9">
    <mergeCell ref="L3:M3"/>
    <mergeCell ref="O3:P3"/>
    <mergeCell ref="E3:E4"/>
    <mergeCell ref="A3:A4"/>
    <mergeCell ref="B3:B4"/>
    <mergeCell ref="C3:C4"/>
    <mergeCell ref="D3:D4"/>
    <mergeCell ref="F3:G3"/>
    <mergeCell ref="I3:J3"/>
  </mergeCells>
  <phoneticPr fontId="15"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37"/>
  <sheetViews>
    <sheetView workbookViewId="0">
      <selection activeCell="A30" sqref="A30"/>
    </sheetView>
  </sheetViews>
  <sheetFormatPr defaultColWidth="8.6640625" defaultRowHeight="14" x14ac:dyDescent="0.3"/>
  <cols>
    <col min="1" max="1" width="28.08203125" customWidth="1"/>
    <col min="2" max="2" width="8.25" customWidth="1"/>
    <col min="3" max="3" width="17.75" customWidth="1"/>
    <col min="5" max="5" width="1.75" customWidth="1"/>
    <col min="7" max="7" width="12" customWidth="1"/>
    <col min="9" max="9" width="1.4140625" customWidth="1"/>
    <col min="11" max="11" width="11.75" customWidth="1"/>
  </cols>
  <sheetData>
    <row r="1" spans="1:11" x14ac:dyDescent="0.3">
      <c r="A1" s="48" t="s">
        <v>744</v>
      </c>
      <c r="B1" s="8"/>
      <c r="C1" s="8"/>
      <c r="D1" s="8"/>
      <c r="E1" s="8"/>
      <c r="F1" s="8"/>
      <c r="G1" s="8"/>
      <c r="H1" s="8"/>
      <c r="I1" s="8"/>
      <c r="J1" s="8"/>
      <c r="K1" s="8"/>
    </row>
    <row r="2" spans="1:11" x14ac:dyDescent="0.3">
      <c r="A2" s="12"/>
      <c r="B2" s="12"/>
      <c r="C2" s="12"/>
      <c r="D2" s="12"/>
      <c r="E2" s="12"/>
      <c r="F2" s="12"/>
      <c r="G2" s="12"/>
      <c r="H2" s="12"/>
      <c r="I2" s="12"/>
      <c r="J2" s="12"/>
      <c r="K2" s="12"/>
    </row>
    <row r="3" spans="1:11" x14ac:dyDescent="0.3">
      <c r="A3" s="94" t="s">
        <v>143</v>
      </c>
      <c r="B3" s="94" t="s">
        <v>144</v>
      </c>
      <c r="C3" s="95" t="s">
        <v>317</v>
      </c>
      <c r="D3" s="95"/>
      <c r="E3" s="48"/>
      <c r="F3" s="95" t="s">
        <v>318</v>
      </c>
      <c r="G3" s="95"/>
      <c r="H3" s="95"/>
      <c r="I3" s="48"/>
      <c r="J3" s="95" t="s">
        <v>319</v>
      </c>
      <c r="K3" s="95"/>
    </row>
    <row r="4" spans="1:11" x14ac:dyDescent="0.3">
      <c r="A4" s="93"/>
      <c r="B4" s="93"/>
      <c r="C4" s="63" t="s">
        <v>320</v>
      </c>
      <c r="D4" s="63" t="s">
        <v>321</v>
      </c>
      <c r="E4" s="63"/>
      <c r="F4" s="63" t="s">
        <v>322</v>
      </c>
      <c r="G4" s="63" t="s">
        <v>323</v>
      </c>
      <c r="H4" s="63" t="s">
        <v>321</v>
      </c>
      <c r="I4" s="63"/>
      <c r="J4" s="63" t="s">
        <v>324</v>
      </c>
      <c r="K4" s="63" t="s">
        <v>325</v>
      </c>
    </row>
    <row r="5" spans="1:11" x14ac:dyDescent="0.3">
      <c r="A5" s="6" t="s">
        <v>153</v>
      </c>
      <c r="B5" s="13" t="s">
        <v>154</v>
      </c>
      <c r="C5" s="54">
        <v>19.24484</v>
      </c>
      <c r="D5" s="54">
        <v>0.22500000000000001</v>
      </c>
      <c r="E5" s="54"/>
      <c r="F5" s="54">
        <v>2.8221470656438399E-3</v>
      </c>
      <c r="G5" s="54">
        <v>8.6309420778914805E-3</v>
      </c>
      <c r="H5" s="54">
        <v>0.74931597116730797</v>
      </c>
      <c r="I5" s="54"/>
      <c r="J5" s="54">
        <v>0.17813425294921401</v>
      </c>
      <c r="K5" s="54">
        <v>0.13763224375845601</v>
      </c>
    </row>
    <row r="6" spans="1:11" x14ac:dyDescent="0.3">
      <c r="A6" s="6" t="s">
        <v>159</v>
      </c>
      <c r="B6" s="13" t="s">
        <v>154</v>
      </c>
      <c r="C6" s="7">
        <v>21.08813</v>
      </c>
      <c r="D6" s="7">
        <v>0.215</v>
      </c>
      <c r="E6" s="7"/>
      <c r="F6" s="7">
        <v>1.6806225957452601E-2</v>
      </c>
      <c r="G6" s="7">
        <v>9.8401527310223707E-3</v>
      </c>
      <c r="H6" s="7">
        <v>0.111403411065467</v>
      </c>
      <c r="I6" s="7"/>
      <c r="J6" s="7">
        <v>0.17885671670385</v>
      </c>
      <c r="K6" s="7">
        <v>0.29320485382102701</v>
      </c>
    </row>
    <row r="7" spans="1:11" x14ac:dyDescent="0.3">
      <c r="A7" s="6" t="s">
        <v>163</v>
      </c>
      <c r="B7" s="13" t="s">
        <v>154</v>
      </c>
      <c r="C7" s="7">
        <v>31.135079999999999</v>
      </c>
      <c r="D7" s="7">
        <v>6.0999999999999999E-2</v>
      </c>
      <c r="E7" s="7"/>
      <c r="F7" s="7">
        <v>-1.2084904226334499E-3</v>
      </c>
      <c r="G7" s="7">
        <v>8.27597924405289E-3</v>
      </c>
      <c r="H7" s="7">
        <v>0.88562009289696597</v>
      </c>
      <c r="I7" s="7"/>
      <c r="J7" s="7">
        <v>5.3433841461256501E-2</v>
      </c>
      <c r="K7" s="7">
        <v>3.87179034239706E-2</v>
      </c>
    </row>
    <row r="8" spans="1:11" x14ac:dyDescent="0.3">
      <c r="A8" s="6" t="s">
        <v>168</v>
      </c>
      <c r="B8" s="13" t="s">
        <v>154</v>
      </c>
      <c r="C8" s="7">
        <v>41.04954</v>
      </c>
      <c r="D8" s="7">
        <v>0.02</v>
      </c>
      <c r="E8" s="7"/>
      <c r="F8" s="7">
        <v>-1.63278240980415E-3</v>
      </c>
      <c r="G8" s="7">
        <v>9.3347151789003203E-3</v>
      </c>
      <c r="H8" s="7">
        <v>0.86290499754174799</v>
      </c>
      <c r="I8" s="7"/>
      <c r="J8" s="7">
        <v>1.42686198599884E-2</v>
      </c>
      <c r="K8" s="7">
        <v>1.00061029634384E-2</v>
      </c>
    </row>
    <row r="9" spans="1:11" x14ac:dyDescent="0.3">
      <c r="A9" s="6" t="s">
        <v>173</v>
      </c>
      <c r="B9" s="8" t="s">
        <v>154</v>
      </c>
      <c r="C9" s="7">
        <v>21.758890000000001</v>
      </c>
      <c r="D9" s="7">
        <v>0.19700000000000001</v>
      </c>
      <c r="E9" s="7"/>
      <c r="F9" s="7">
        <v>2.67961753022424E-3</v>
      </c>
      <c r="G9" s="7">
        <v>1.1310183875711101E-2</v>
      </c>
      <c r="H9" s="7">
        <v>0.81641072980566998</v>
      </c>
      <c r="I9" s="7"/>
      <c r="J9" s="7">
        <v>0.16237601380979599</v>
      </c>
      <c r="K9" s="7">
        <v>0.123544937903383</v>
      </c>
    </row>
    <row r="10" spans="1:11" x14ac:dyDescent="0.3">
      <c r="A10" s="6" t="s">
        <v>178</v>
      </c>
      <c r="B10" s="8" t="s">
        <v>154</v>
      </c>
      <c r="C10" s="7">
        <v>14.75296</v>
      </c>
      <c r="D10" s="7">
        <v>0.36799999999999999</v>
      </c>
      <c r="E10" s="7"/>
      <c r="F10" s="7">
        <v>5.2183106554851899E-3</v>
      </c>
      <c r="G10" s="7">
        <v>1.01558681615687E-2</v>
      </c>
      <c r="H10" s="7">
        <v>0.61853797023485702</v>
      </c>
      <c r="I10" s="7"/>
      <c r="J10" s="7">
        <v>0.33275305870157001</v>
      </c>
      <c r="K10" s="7">
        <v>0.27823890482346603</v>
      </c>
    </row>
    <row r="11" spans="1:11" x14ac:dyDescent="0.3">
      <c r="A11" s="6" t="s">
        <v>183</v>
      </c>
      <c r="B11" s="8" t="s">
        <v>154</v>
      </c>
      <c r="C11" s="7">
        <v>6.6009650000000004</v>
      </c>
      <c r="D11" s="7">
        <v>0.88600000000000001</v>
      </c>
      <c r="E11" s="7"/>
      <c r="F11" s="7">
        <v>2.37607180008412E-3</v>
      </c>
      <c r="G11" s="7">
        <v>1.00467443246948E-2</v>
      </c>
      <c r="H11" s="7">
        <v>0.81781737058097304</v>
      </c>
      <c r="I11" s="7"/>
      <c r="J11" s="7">
        <v>0.91526184643040398</v>
      </c>
      <c r="K11" s="7">
        <v>0.87361597705798499</v>
      </c>
    </row>
    <row r="12" spans="1:11" x14ac:dyDescent="0.3">
      <c r="A12" s="6" t="s">
        <v>188</v>
      </c>
      <c r="B12" s="8" t="s">
        <v>154</v>
      </c>
      <c r="C12" s="7">
        <v>21.48809</v>
      </c>
      <c r="D12" s="7">
        <v>0.27200000000000002</v>
      </c>
      <c r="E12" s="7"/>
      <c r="F12" s="7">
        <v>-4.1273714123605601E-3</v>
      </c>
      <c r="G12" s="7">
        <v>1.1239563481063201E-2</v>
      </c>
      <c r="H12" s="7">
        <v>0.71858553160568595</v>
      </c>
      <c r="I12" s="7"/>
      <c r="J12" s="7">
        <v>0.26934363495254998</v>
      </c>
      <c r="K12" s="7">
        <v>0.22211312143152001</v>
      </c>
    </row>
    <row r="13" spans="1:11" x14ac:dyDescent="0.3">
      <c r="A13" s="6" t="s">
        <v>193</v>
      </c>
      <c r="B13" s="8" t="s">
        <v>154</v>
      </c>
      <c r="C13" s="7">
        <v>8.3902619999999999</v>
      </c>
      <c r="D13" s="7">
        <v>0.60299999999999998</v>
      </c>
      <c r="E13" s="7"/>
      <c r="F13" s="7">
        <v>-1.6789952614608201E-2</v>
      </c>
      <c r="G13" s="7">
        <v>1.3021767284583201E-2</v>
      </c>
      <c r="H13" s="7">
        <v>0.23823397847526101</v>
      </c>
      <c r="I13" s="7"/>
      <c r="J13" s="7">
        <v>0.59730022215408995</v>
      </c>
      <c r="K13" s="7">
        <v>0.68624994323014599</v>
      </c>
    </row>
    <row r="14" spans="1:11" x14ac:dyDescent="0.3">
      <c r="A14" s="6" t="s">
        <v>198</v>
      </c>
      <c r="B14" s="8" t="s">
        <v>199</v>
      </c>
      <c r="C14" s="9">
        <v>19.94481</v>
      </c>
      <c r="D14" s="20">
        <v>0.68600000000000005</v>
      </c>
      <c r="E14" s="9"/>
      <c r="F14" s="9">
        <v>2.64725716448793E-2</v>
      </c>
      <c r="G14" s="9">
        <v>1.7327198042924902E-2</v>
      </c>
      <c r="H14" s="20">
        <v>0.142222547360184</v>
      </c>
      <c r="I14" s="9"/>
      <c r="J14" s="9">
        <v>0.74992545049551396</v>
      </c>
      <c r="K14" s="9">
        <v>0.82991317026135503</v>
      </c>
    </row>
    <row r="15" spans="1:11" x14ac:dyDescent="0.3">
      <c r="A15" s="6" t="s">
        <v>204</v>
      </c>
      <c r="B15" s="8" t="s">
        <v>199</v>
      </c>
      <c r="C15" s="9">
        <v>12.64831</v>
      </c>
      <c r="D15" s="20">
        <v>0.63200000000000001</v>
      </c>
      <c r="E15" s="9"/>
      <c r="F15" s="9">
        <v>2.99902325454077E-2</v>
      </c>
      <c r="G15" s="9">
        <v>3.35746108484462E-2</v>
      </c>
      <c r="H15" s="20">
        <v>0.38929045428418801</v>
      </c>
      <c r="I15" s="9"/>
      <c r="J15" s="9">
        <v>0.61700447016285598</v>
      </c>
      <c r="K15" s="9">
        <v>0.60470877627241104</v>
      </c>
    </row>
    <row r="16" spans="1:11" x14ac:dyDescent="0.3">
      <c r="A16" s="6" t="s">
        <v>209</v>
      </c>
      <c r="B16" s="8" t="s">
        <v>199</v>
      </c>
      <c r="C16" s="9">
        <v>18.098749999999999</v>
      </c>
      <c r="D16" s="20">
        <v>0.32200000000000001</v>
      </c>
      <c r="E16" s="9"/>
      <c r="F16" s="9">
        <v>2.74775384235953E-2</v>
      </c>
      <c r="G16" s="9">
        <v>3.2494101180011302E-2</v>
      </c>
      <c r="H16" s="20">
        <v>0.41306098937131702</v>
      </c>
      <c r="I16" s="9"/>
      <c r="J16" s="9">
        <v>0.309475168431181</v>
      </c>
      <c r="K16" s="9">
        <v>0.29342313983353902</v>
      </c>
    </row>
    <row r="17" spans="1:11" x14ac:dyDescent="0.3">
      <c r="A17" s="6" t="s">
        <v>214</v>
      </c>
      <c r="B17" s="8" t="s">
        <v>199</v>
      </c>
      <c r="C17" s="9">
        <v>8.17136</v>
      </c>
      <c r="D17" s="20">
        <v>0.69899999999999995</v>
      </c>
      <c r="E17" s="9"/>
      <c r="F17" s="9">
        <v>2.5783475132147401E-2</v>
      </c>
      <c r="G17" s="9">
        <v>3.3541164194654298E-2</v>
      </c>
      <c r="H17" s="20">
        <v>0.464151092743258</v>
      </c>
      <c r="I17" s="9"/>
      <c r="J17" s="9">
        <v>0.66558079675585102</v>
      </c>
      <c r="K17" s="9">
        <v>0.63205890903008399</v>
      </c>
    </row>
    <row r="18" spans="1:11" x14ac:dyDescent="0.3">
      <c r="A18" s="6" t="s">
        <v>219</v>
      </c>
      <c r="B18" s="8" t="s">
        <v>199</v>
      </c>
      <c r="C18" s="9">
        <v>30.36692</v>
      </c>
      <c r="D18" s="20">
        <v>0.25700000000000001</v>
      </c>
      <c r="E18" s="9"/>
      <c r="F18" s="9">
        <v>-1.3762270844896901E-2</v>
      </c>
      <c r="G18" s="9">
        <v>2.0799850589637101E-2</v>
      </c>
      <c r="H18" s="20">
        <v>0.51506499164048603</v>
      </c>
      <c r="I18" s="9"/>
      <c r="J18" s="9">
        <v>0.25120786066504402</v>
      </c>
      <c r="K18" s="9">
        <v>0.22747174607163501</v>
      </c>
    </row>
    <row r="19" spans="1:11" x14ac:dyDescent="0.3">
      <c r="A19" s="6" t="s">
        <v>224</v>
      </c>
      <c r="B19" s="8" t="s">
        <v>199</v>
      </c>
      <c r="C19" s="9">
        <v>21.21322</v>
      </c>
      <c r="D19" s="20">
        <v>0.37</v>
      </c>
      <c r="E19" s="9"/>
      <c r="F19" s="9">
        <v>1.8694378141575301E-3</v>
      </c>
      <c r="G19" s="9">
        <v>3.3579096289447503E-2</v>
      </c>
      <c r="H19" s="20">
        <v>0.95629185993282995</v>
      </c>
      <c r="I19" s="9"/>
      <c r="J19" s="9">
        <v>0.331355603752089</v>
      </c>
      <c r="K19" s="9">
        <v>0.27140726316767</v>
      </c>
    </row>
    <row r="20" spans="1:11" x14ac:dyDescent="0.3">
      <c r="A20" s="6" t="s">
        <v>724</v>
      </c>
      <c r="B20" s="8" t="s">
        <v>199</v>
      </c>
      <c r="C20" s="9">
        <v>13.78748</v>
      </c>
      <c r="D20" s="20">
        <v>0.81599999999999995</v>
      </c>
      <c r="E20" s="9"/>
      <c r="F20" s="9">
        <v>1.43137983635441E-2</v>
      </c>
      <c r="G20" s="9">
        <v>2.2442845875519198E-2</v>
      </c>
      <c r="H20" s="20">
        <v>0.532108502529683</v>
      </c>
      <c r="I20" s="9"/>
      <c r="J20" s="9">
        <v>0.82070340962498101</v>
      </c>
      <c r="K20" s="9">
        <v>0.79481581314731897</v>
      </c>
    </row>
    <row r="21" spans="1:11" x14ac:dyDescent="0.3">
      <c r="A21" s="6" t="s">
        <v>233</v>
      </c>
      <c r="B21" s="8" t="s">
        <v>199</v>
      </c>
      <c r="C21" s="9">
        <v>12.68394</v>
      </c>
      <c r="D21" s="20">
        <v>0.86299999999999999</v>
      </c>
      <c r="E21" s="9"/>
      <c r="F21" s="9">
        <v>8.8895432482182599E-3</v>
      </c>
      <c r="G21" s="9">
        <v>2.1159985808639301E-2</v>
      </c>
      <c r="H21" s="20">
        <v>0.67999186485094198</v>
      </c>
      <c r="I21" s="9"/>
      <c r="J21" s="9">
        <v>0.82706439553636801</v>
      </c>
      <c r="K21" s="9">
        <v>0.78640699811636605</v>
      </c>
    </row>
    <row r="22" spans="1:11" x14ac:dyDescent="0.3">
      <c r="A22" s="6" t="s">
        <v>238</v>
      </c>
      <c r="B22" s="8" t="s">
        <v>199</v>
      </c>
      <c r="C22" s="9">
        <v>21.43685</v>
      </c>
      <c r="D22" s="20">
        <v>0.377</v>
      </c>
      <c r="E22" s="9"/>
      <c r="F22" s="9">
        <v>9.7628161277177501E-4</v>
      </c>
      <c r="G22" s="9">
        <v>2.3867335516115501E-2</v>
      </c>
      <c r="H22" s="20">
        <v>0.96784859146930502</v>
      </c>
      <c r="I22" s="9"/>
      <c r="J22" s="9">
        <v>0.39226215865677899</v>
      </c>
      <c r="K22" s="9">
        <v>0.32904847253373298</v>
      </c>
    </row>
    <row r="23" spans="1:11" x14ac:dyDescent="0.3">
      <c r="A23" s="6" t="s">
        <v>243</v>
      </c>
      <c r="B23" s="8" t="s">
        <v>199</v>
      </c>
      <c r="C23" s="9">
        <v>22.160070000000001</v>
      </c>
      <c r="D23" s="20">
        <v>0.67100000000000004</v>
      </c>
      <c r="E23" s="9"/>
      <c r="F23" s="9">
        <v>-9.5291902955858092E-3</v>
      </c>
      <c r="G23" s="9">
        <v>1.75814498671257E-2</v>
      </c>
      <c r="H23" s="20">
        <v>0.59302955939069701</v>
      </c>
      <c r="I23" s="9"/>
      <c r="J23" s="9">
        <v>0.68767528087112195</v>
      </c>
      <c r="K23" s="9">
        <v>0.65000230448040397</v>
      </c>
    </row>
    <row r="24" spans="1:11" x14ac:dyDescent="0.3">
      <c r="A24" s="6" t="s">
        <v>248</v>
      </c>
      <c r="B24" s="8" t="s">
        <v>199</v>
      </c>
      <c r="C24" s="9">
        <v>8.2280090000000001</v>
      </c>
      <c r="D24" s="20">
        <v>0.98799999999999999</v>
      </c>
      <c r="E24" s="9"/>
      <c r="F24" s="9">
        <v>9.5675317677447799E-3</v>
      </c>
      <c r="G24" s="9">
        <v>1.8757605419165501E-2</v>
      </c>
      <c r="H24" s="20">
        <v>0.61656673753031599</v>
      </c>
      <c r="I24" s="9"/>
      <c r="J24" s="9">
        <v>0.98595161340239401</v>
      </c>
      <c r="K24" s="9">
        <v>0.98121546904710399</v>
      </c>
    </row>
    <row r="25" spans="1:11" x14ac:dyDescent="0.3">
      <c r="A25" s="6" t="s">
        <v>253</v>
      </c>
      <c r="B25" s="8" t="s">
        <v>199</v>
      </c>
      <c r="C25" s="9">
        <v>16.389230000000001</v>
      </c>
      <c r="D25" s="20">
        <v>0.67800000000000005</v>
      </c>
      <c r="E25" s="9"/>
      <c r="F25" s="9">
        <v>2.2097264417025701E-2</v>
      </c>
      <c r="G25" s="9">
        <v>3.2969358942285303E-2</v>
      </c>
      <c r="H25" s="20">
        <v>0.511709903477087</v>
      </c>
      <c r="I25" s="9"/>
      <c r="J25" s="9">
        <v>0.68403896918003304</v>
      </c>
      <c r="K25" s="9">
        <v>0.65094487855741701</v>
      </c>
    </row>
    <row r="26" spans="1:11" x14ac:dyDescent="0.3">
      <c r="A26" s="6" t="s">
        <v>258</v>
      </c>
      <c r="B26" s="8" t="s">
        <v>199</v>
      </c>
      <c r="C26" s="9">
        <v>25.77338</v>
      </c>
      <c r="D26" s="20">
        <v>0.21</v>
      </c>
      <c r="E26" s="9"/>
      <c r="F26" s="9">
        <v>-4.0343494731721698E-2</v>
      </c>
      <c r="G26" s="9">
        <v>1.5694200278407601E-2</v>
      </c>
      <c r="H26" s="20">
        <v>2.0529352582121799E-2</v>
      </c>
      <c r="I26" s="9"/>
      <c r="J26" s="9">
        <v>0.23088326316448499</v>
      </c>
      <c r="K26" s="9">
        <v>0.57711297059142797</v>
      </c>
    </row>
    <row r="27" spans="1:11" x14ac:dyDescent="0.3">
      <c r="A27" s="6" t="s">
        <v>263</v>
      </c>
      <c r="B27" s="8" t="s">
        <v>199</v>
      </c>
      <c r="C27" s="9">
        <v>25.240169999999999</v>
      </c>
      <c r="D27" s="20">
        <v>8.3000000000000004E-2</v>
      </c>
      <c r="E27" s="9"/>
      <c r="F27" s="9">
        <v>-5.3162305549054899E-2</v>
      </c>
      <c r="G27" s="9">
        <v>3.6824355603312403E-2</v>
      </c>
      <c r="H27" s="20">
        <v>0.17442685617540801</v>
      </c>
      <c r="I27" s="9"/>
      <c r="J27" s="9">
        <v>6.3966932694168505E-2</v>
      </c>
      <c r="K27" s="9">
        <v>0.106849199304356</v>
      </c>
    </row>
    <row r="28" spans="1:11" x14ac:dyDescent="0.3">
      <c r="A28" s="6" t="s">
        <v>268</v>
      </c>
      <c r="B28" s="8" t="s">
        <v>269</v>
      </c>
      <c r="C28" s="7">
        <v>10.24757</v>
      </c>
      <c r="D28" s="49">
        <v>0.40899999999999997</v>
      </c>
      <c r="E28" s="7"/>
      <c r="F28" s="7">
        <v>-3.4248447993374703E-2</v>
      </c>
      <c r="G28" s="7">
        <v>3.3383076579532003E-2</v>
      </c>
      <c r="H28" s="49">
        <v>0.344498450614588</v>
      </c>
      <c r="I28" s="7"/>
      <c r="J28" s="7">
        <v>0.340943891249192</v>
      </c>
      <c r="K28" s="7">
        <v>0.34690975270880903</v>
      </c>
    </row>
    <row r="29" spans="1:11" x14ac:dyDescent="0.3">
      <c r="A29" s="6" t="s">
        <v>274</v>
      </c>
      <c r="B29" s="8" t="s">
        <v>269</v>
      </c>
      <c r="C29" s="7">
        <v>4.2162280000000001</v>
      </c>
      <c r="D29" s="49">
        <v>0.88600000000000001</v>
      </c>
      <c r="E29" s="7"/>
      <c r="F29" s="7">
        <v>-3.2484056951753298E-2</v>
      </c>
      <c r="G29" s="7">
        <v>2.9896649110245099E-2</v>
      </c>
      <c r="H29" s="49">
        <v>0.31894968627582498</v>
      </c>
      <c r="I29" s="7"/>
      <c r="J29" s="7">
        <v>0.85305870424832098</v>
      </c>
      <c r="K29" s="7">
        <v>0.90561942738069001</v>
      </c>
    </row>
    <row r="30" spans="1:11" x14ac:dyDescent="0.3">
      <c r="A30" s="6" t="s">
        <v>723</v>
      </c>
      <c r="B30" s="8" t="s">
        <v>269</v>
      </c>
      <c r="C30" s="7">
        <v>9.9721119999999992</v>
      </c>
      <c r="D30" s="49">
        <v>0.55400000000000005</v>
      </c>
      <c r="E30" s="7"/>
      <c r="F30" s="7">
        <v>2.8038300307978801E-3</v>
      </c>
      <c r="G30" s="7">
        <v>3.0787556638624401E-2</v>
      </c>
      <c r="H30" s="49">
        <v>0.92967580135345795</v>
      </c>
      <c r="I30" s="7"/>
      <c r="J30" s="7">
        <v>0.54315922103756997</v>
      </c>
      <c r="K30" s="7">
        <v>0.44305053591150101</v>
      </c>
    </row>
    <row r="31" spans="1:11" x14ac:dyDescent="0.3">
      <c r="A31" s="6" t="s">
        <v>283</v>
      </c>
      <c r="B31" s="8" t="s">
        <v>269</v>
      </c>
      <c r="C31" s="7">
        <v>10.830299999999999</v>
      </c>
      <c r="D31" s="49">
        <v>0.47299999999999998</v>
      </c>
      <c r="E31" s="7"/>
      <c r="F31" s="7">
        <v>3.4233089592168697E-2</v>
      </c>
      <c r="G31" s="7">
        <v>5.2674478344345001E-2</v>
      </c>
      <c r="H31" s="49">
        <v>0.53397021830925295</v>
      </c>
      <c r="I31" s="7"/>
      <c r="J31" s="7">
        <v>0.482992883966127</v>
      </c>
      <c r="K31" s="7">
        <v>0.42473509278911098</v>
      </c>
    </row>
    <row r="32" spans="1:11" x14ac:dyDescent="0.3">
      <c r="A32" s="6" t="s">
        <v>288</v>
      </c>
      <c r="B32" s="8" t="s">
        <v>269</v>
      </c>
      <c r="C32" s="7">
        <v>2.8237719999999999</v>
      </c>
      <c r="D32" s="49">
        <v>0.91900000000000004</v>
      </c>
      <c r="E32" s="7"/>
      <c r="F32" s="7">
        <v>-6.2684709088673702E-3</v>
      </c>
      <c r="G32" s="7">
        <v>3.5493717379917099E-2</v>
      </c>
      <c r="H32" s="49">
        <v>0.86674712360564998</v>
      </c>
      <c r="I32" s="7"/>
      <c r="J32" s="7">
        <v>0.91017958584767999</v>
      </c>
      <c r="K32" s="7">
        <v>0.83940439240665898</v>
      </c>
    </row>
    <row r="33" spans="1:11" x14ac:dyDescent="0.3">
      <c r="A33" s="6" t="s">
        <v>293</v>
      </c>
      <c r="B33" s="8" t="s">
        <v>269</v>
      </c>
      <c r="C33" s="7">
        <v>6.4761189999999997</v>
      </c>
      <c r="D33" s="49">
        <v>0.40100000000000002</v>
      </c>
      <c r="E33" s="7"/>
      <c r="F33" s="7">
        <v>-7.9435785902838493E-2</v>
      </c>
      <c r="G33" s="7">
        <v>8.1545461955901594E-2</v>
      </c>
      <c r="H33" s="49">
        <v>0.43273708909473901</v>
      </c>
      <c r="I33" s="7"/>
      <c r="J33" s="7">
        <v>0.31904123564103598</v>
      </c>
      <c r="K33" s="7">
        <v>0.30380095985613698</v>
      </c>
    </row>
    <row r="34" spans="1:11" x14ac:dyDescent="0.3">
      <c r="A34" s="6" t="s">
        <v>233</v>
      </c>
      <c r="B34" s="8" t="s">
        <v>269</v>
      </c>
      <c r="C34" s="7" t="s">
        <v>326</v>
      </c>
      <c r="D34" s="49" t="s">
        <v>326</v>
      </c>
      <c r="E34" s="7"/>
      <c r="F34" s="7">
        <v>0.23330363235256099</v>
      </c>
      <c r="G34" s="7">
        <v>0.43325417927828602</v>
      </c>
      <c r="H34" s="49">
        <v>0.68553244047902795</v>
      </c>
      <c r="I34" s="7"/>
      <c r="J34" s="7">
        <v>0.85397912871890902</v>
      </c>
      <c r="K34" s="7">
        <v>0.87257594720138298</v>
      </c>
    </row>
    <row r="35" spans="1:11" x14ac:dyDescent="0.3">
      <c r="A35" s="6" t="s">
        <v>302</v>
      </c>
      <c r="B35" s="8" t="s">
        <v>269</v>
      </c>
      <c r="C35" s="7">
        <v>5.6249589999999996</v>
      </c>
      <c r="D35" s="49">
        <v>0.45</v>
      </c>
      <c r="E35" s="7"/>
      <c r="F35" s="7">
        <v>-2.3126349578371501E-2</v>
      </c>
      <c r="G35" s="7">
        <v>0.35104132563681201</v>
      </c>
      <c r="H35" s="49">
        <v>0.95346677689494896</v>
      </c>
      <c r="I35" s="7"/>
      <c r="J35" s="7">
        <v>0.39340512327378302</v>
      </c>
      <c r="K35" s="7">
        <v>0.22514666489712001</v>
      </c>
    </row>
    <row r="36" spans="1:11" x14ac:dyDescent="0.3">
      <c r="A36" s="6" t="s">
        <v>307</v>
      </c>
      <c r="B36" s="8" t="s">
        <v>269</v>
      </c>
      <c r="C36" s="7">
        <v>18.539670000000001</v>
      </c>
      <c r="D36" s="49">
        <v>0.12</v>
      </c>
      <c r="E36" s="7"/>
      <c r="F36" s="7">
        <v>-2.5918563301085898E-3</v>
      </c>
      <c r="G36" s="7">
        <v>4.58447219015653E-2</v>
      </c>
      <c r="H36" s="49">
        <v>0.95630170715875196</v>
      </c>
      <c r="I36" s="7"/>
      <c r="J36" s="7">
        <v>9.5244027856711794E-2</v>
      </c>
      <c r="K36" s="7">
        <v>6.2323782739109601E-2</v>
      </c>
    </row>
    <row r="37" spans="1:11" x14ac:dyDescent="0.3">
      <c r="A37" s="10" t="s">
        <v>312</v>
      </c>
      <c r="B37" s="12" t="s">
        <v>269</v>
      </c>
      <c r="C37" s="11">
        <v>5.4519719999999996</v>
      </c>
      <c r="D37" s="38">
        <v>0.53700000000000003</v>
      </c>
      <c r="E37" s="11"/>
      <c r="F37" s="11">
        <v>-5.2559403997913798E-2</v>
      </c>
      <c r="G37" s="11">
        <v>4.0696741389206002E-2</v>
      </c>
      <c r="H37" s="38">
        <v>0.287039464942352</v>
      </c>
      <c r="I37" s="11"/>
      <c r="J37" s="11">
        <v>0.54057862786914201</v>
      </c>
      <c r="K37" s="11">
        <v>0.69711102097052602</v>
      </c>
    </row>
  </sheetData>
  <mergeCells count="5">
    <mergeCell ref="C3:D3"/>
    <mergeCell ref="F3:H3"/>
    <mergeCell ref="J3:K3"/>
    <mergeCell ref="A3:A4"/>
    <mergeCell ref="B3:B4"/>
  </mergeCells>
  <phoneticPr fontId="1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35"/>
  <sheetViews>
    <sheetView workbookViewId="0">
      <selection activeCell="B20" sqref="B20"/>
    </sheetView>
  </sheetViews>
  <sheetFormatPr defaultColWidth="8.6640625" defaultRowHeight="14" x14ac:dyDescent="0.3"/>
  <cols>
    <col min="2" max="2" width="28.08203125" customWidth="1"/>
    <col min="5" max="5" width="16.9140625" customWidth="1"/>
    <col min="7" max="7" width="2.33203125" customWidth="1"/>
    <col min="10" max="10" width="2.08203125" customWidth="1"/>
    <col min="13" max="13" width="1.75" customWidth="1"/>
  </cols>
  <sheetData>
    <row r="1" spans="1:15" x14ac:dyDescent="0.3">
      <c r="A1" s="48" t="s">
        <v>745</v>
      </c>
      <c r="B1" s="8"/>
      <c r="C1" s="8"/>
      <c r="D1" s="7"/>
      <c r="E1" s="8"/>
      <c r="F1" s="49"/>
      <c r="G1" s="8"/>
      <c r="H1" s="8"/>
      <c r="I1" s="49"/>
      <c r="J1" s="8"/>
      <c r="K1" s="8"/>
      <c r="L1" s="49"/>
      <c r="M1" s="8"/>
      <c r="N1" s="8"/>
      <c r="O1" s="49"/>
    </row>
    <row r="2" spans="1:15" x14ac:dyDescent="0.3">
      <c r="A2" s="8"/>
      <c r="B2" s="12"/>
      <c r="C2" s="12"/>
      <c r="D2" s="11"/>
      <c r="E2" s="12"/>
      <c r="F2" s="38"/>
      <c r="G2" s="12"/>
      <c r="H2" s="12"/>
      <c r="I2" s="38"/>
      <c r="J2" s="12"/>
      <c r="K2" s="12"/>
      <c r="L2" s="38"/>
      <c r="M2" s="12"/>
      <c r="N2" s="12"/>
      <c r="O2" s="38"/>
    </row>
    <row r="3" spans="1:15" ht="14.25" customHeight="1" x14ac:dyDescent="0.3">
      <c r="A3" s="94" t="s">
        <v>143</v>
      </c>
      <c r="B3" s="94" t="s">
        <v>144</v>
      </c>
      <c r="C3" s="94" t="s">
        <v>145</v>
      </c>
      <c r="D3" s="96" t="s">
        <v>146</v>
      </c>
      <c r="E3" s="93" t="s">
        <v>147</v>
      </c>
      <c r="F3" s="93"/>
      <c r="G3" s="2"/>
      <c r="H3" s="93" t="s">
        <v>148</v>
      </c>
      <c r="I3" s="93"/>
      <c r="J3" s="2"/>
      <c r="K3" s="89" t="s">
        <v>149</v>
      </c>
      <c r="L3" s="89"/>
      <c r="M3" s="2"/>
      <c r="N3" s="89" t="s">
        <v>150</v>
      </c>
      <c r="O3" s="89"/>
    </row>
    <row r="4" spans="1:15" x14ac:dyDescent="0.3">
      <c r="A4" s="93"/>
      <c r="B4" s="93"/>
      <c r="C4" s="93"/>
      <c r="D4" s="97"/>
      <c r="E4" s="56" t="s">
        <v>327</v>
      </c>
      <c r="F4" s="57" t="s">
        <v>152</v>
      </c>
      <c r="G4" s="58"/>
      <c r="H4" s="56" t="s">
        <v>327</v>
      </c>
      <c r="I4" s="57" t="s">
        <v>152</v>
      </c>
      <c r="J4" s="58"/>
      <c r="K4" s="56" t="s">
        <v>327</v>
      </c>
      <c r="L4" s="57" t="s">
        <v>152</v>
      </c>
      <c r="M4" s="58"/>
      <c r="N4" s="56" t="s">
        <v>327</v>
      </c>
      <c r="O4" s="57" t="s">
        <v>152</v>
      </c>
    </row>
    <row r="5" spans="1:15" x14ac:dyDescent="0.3">
      <c r="A5" s="53" t="s">
        <v>154</v>
      </c>
      <c r="B5" s="6" t="s">
        <v>153</v>
      </c>
      <c r="C5" s="53">
        <v>17</v>
      </c>
      <c r="D5" s="59">
        <v>39.335147896339002</v>
      </c>
      <c r="E5" s="60" t="s">
        <v>328</v>
      </c>
      <c r="F5" s="61">
        <v>0.18436903799659499</v>
      </c>
      <c r="G5" s="62"/>
      <c r="H5" s="60" t="s">
        <v>329</v>
      </c>
      <c r="I5" s="61">
        <v>0.257827153399807</v>
      </c>
      <c r="J5" s="62"/>
      <c r="K5" s="60" t="s">
        <v>330</v>
      </c>
      <c r="L5" s="61">
        <v>0.166479903121557</v>
      </c>
      <c r="M5" s="62"/>
      <c r="N5" s="60" t="s">
        <v>331</v>
      </c>
      <c r="O5" s="61">
        <v>0.28954894216484001</v>
      </c>
    </row>
    <row r="6" spans="1:15" x14ac:dyDescent="0.3">
      <c r="A6" s="13" t="s">
        <v>154</v>
      </c>
      <c r="B6" s="6" t="s">
        <v>159</v>
      </c>
      <c r="C6" s="13">
        <v>17</v>
      </c>
      <c r="D6" s="9">
        <v>39.335147896339002</v>
      </c>
      <c r="E6" s="24" t="s">
        <v>332</v>
      </c>
      <c r="F6" s="22">
        <v>0.58297230906698605</v>
      </c>
      <c r="G6" s="23"/>
      <c r="H6" s="24" t="s">
        <v>333</v>
      </c>
      <c r="I6" s="22">
        <v>0.61182442205105003</v>
      </c>
      <c r="J6" s="23"/>
      <c r="K6" s="21" t="s">
        <v>334</v>
      </c>
      <c r="L6" s="22">
        <v>0.57423578661195795</v>
      </c>
      <c r="M6" s="23"/>
      <c r="N6" s="24" t="s">
        <v>335</v>
      </c>
      <c r="O6" s="22">
        <v>0.60975964140648997</v>
      </c>
    </row>
    <row r="7" spans="1:15" x14ac:dyDescent="0.3">
      <c r="A7" s="13" t="s">
        <v>154</v>
      </c>
      <c r="B7" s="6" t="s">
        <v>163</v>
      </c>
      <c r="C7" s="13">
        <v>17</v>
      </c>
      <c r="D7" s="9">
        <v>39.335147896339002</v>
      </c>
      <c r="E7" s="24" t="s">
        <v>336</v>
      </c>
      <c r="F7" s="22">
        <v>0.59028897399729696</v>
      </c>
      <c r="G7" s="23"/>
      <c r="H7" s="24" t="s">
        <v>337</v>
      </c>
      <c r="I7" s="22">
        <v>0.575748437748418</v>
      </c>
      <c r="J7" s="23"/>
      <c r="K7" s="21" t="s">
        <v>338</v>
      </c>
      <c r="L7" s="22">
        <v>0.58327056102653296</v>
      </c>
      <c r="M7" s="23"/>
      <c r="N7" s="24" t="s">
        <v>339</v>
      </c>
      <c r="O7" s="22">
        <v>0.57829240177158803</v>
      </c>
    </row>
    <row r="8" spans="1:15" x14ac:dyDescent="0.3">
      <c r="A8" s="13" t="s">
        <v>154</v>
      </c>
      <c r="B8" s="6" t="s">
        <v>168</v>
      </c>
      <c r="C8" s="13">
        <v>17</v>
      </c>
      <c r="D8" s="9">
        <v>39.335147896339002</v>
      </c>
      <c r="E8" s="21" t="s">
        <v>340</v>
      </c>
      <c r="F8" s="22">
        <v>0.26709403558504302</v>
      </c>
      <c r="G8" s="23"/>
      <c r="H8" s="21" t="s">
        <v>341</v>
      </c>
      <c r="I8" s="22">
        <v>0.264307818445082</v>
      </c>
      <c r="J8" s="23"/>
      <c r="K8" s="21" t="s">
        <v>342</v>
      </c>
      <c r="L8" s="22">
        <v>0.25830402022290599</v>
      </c>
      <c r="M8" s="23"/>
      <c r="N8" s="21" t="s">
        <v>343</v>
      </c>
      <c r="O8" s="22">
        <v>0.27239578083226401</v>
      </c>
    </row>
    <row r="9" spans="1:15" x14ac:dyDescent="0.3">
      <c r="A9" s="8" t="s">
        <v>154</v>
      </c>
      <c r="B9" s="6" t="s">
        <v>173</v>
      </c>
      <c r="C9" s="8">
        <v>17</v>
      </c>
      <c r="D9" s="7">
        <v>39.335147896339002</v>
      </c>
      <c r="E9" s="8" t="s">
        <v>344</v>
      </c>
      <c r="F9" s="49">
        <v>0.15303379814854801</v>
      </c>
      <c r="G9" s="8"/>
      <c r="H9" s="8" t="s">
        <v>345</v>
      </c>
      <c r="I9" s="49">
        <v>0.14157494759479899</v>
      </c>
      <c r="J9" s="8"/>
      <c r="K9" s="8" t="s">
        <v>346</v>
      </c>
      <c r="L9" s="49">
        <v>0.14503967858019501</v>
      </c>
      <c r="M9" s="8"/>
      <c r="N9" s="8" t="s">
        <v>347</v>
      </c>
      <c r="O9" s="49">
        <v>0.14171519713962599</v>
      </c>
    </row>
    <row r="10" spans="1:15" x14ac:dyDescent="0.3">
      <c r="A10" s="8" t="s">
        <v>154</v>
      </c>
      <c r="B10" s="6" t="s">
        <v>178</v>
      </c>
      <c r="C10" s="8">
        <v>17</v>
      </c>
      <c r="D10" s="7">
        <v>39.335147896339002</v>
      </c>
      <c r="E10" s="8" t="s">
        <v>348</v>
      </c>
      <c r="F10" s="49">
        <v>0.39132731835888002</v>
      </c>
      <c r="G10" s="8"/>
      <c r="H10" s="8" t="s">
        <v>349</v>
      </c>
      <c r="I10" s="49">
        <v>0.377162901066246</v>
      </c>
      <c r="J10" s="8"/>
      <c r="K10" s="8" t="s">
        <v>350</v>
      </c>
      <c r="L10" s="49">
        <v>0.38423129911148302</v>
      </c>
      <c r="M10" s="8"/>
      <c r="N10" s="8" t="s">
        <v>351</v>
      </c>
      <c r="O10" s="49">
        <v>0.380674059920873</v>
      </c>
    </row>
    <row r="11" spans="1:15" x14ac:dyDescent="0.3">
      <c r="A11" s="8" t="s">
        <v>154</v>
      </c>
      <c r="B11" s="6" t="s">
        <v>183</v>
      </c>
      <c r="C11" s="8">
        <v>17</v>
      </c>
      <c r="D11" s="7">
        <v>39.335147896339002</v>
      </c>
      <c r="E11" s="8" t="s">
        <v>352</v>
      </c>
      <c r="F11" s="49">
        <v>0.35235182809028798</v>
      </c>
      <c r="G11" s="8"/>
      <c r="H11" s="8" t="s">
        <v>353</v>
      </c>
      <c r="I11" s="49">
        <v>0.40141695853690401</v>
      </c>
      <c r="J11" s="8"/>
      <c r="K11" s="8" t="s">
        <v>354</v>
      </c>
      <c r="L11" s="49">
        <v>0.36178610539525002</v>
      </c>
      <c r="M11" s="8"/>
      <c r="N11" s="8" t="s">
        <v>355</v>
      </c>
      <c r="O11" s="49">
        <v>0.399003982014418</v>
      </c>
    </row>
    <row r="12" spans="1:15" x14ac:dyDescent="0.3">
      <c r="A12" s="8" t="s">
        <v>154</v>
      </c>
      <c r="B12" s="6" t="s">
        <v>188</v>
      </c>
      <c r="C12" s="8">
        <v>17</v>
      </c>
      <c r="D12" s="7">
        <v>39.335147896339002</v>
      </c>
      <c r="E12" s="8" t="s">
        <v>356</v>
      </c>
      <c r="F12" s="49">
        <v>0.48683569059786502</v>
      </c>
      <c r="G12" s="8"/>
      <c r="H12" s="8" t="s">
        <v>357</v>
      </c>
      <c r="I12" s="49">
        <v>0.48701866658573501</v>
      </c>
      <c r="J12" s="8"/>
      <c r="K12" s="8" t="s">
        <v>358</v>
      </c>
      <c r="L12" s="49">
        <v>0.49564158827012</v>
      </c>
      <c r="M12" s="8"/>
      <c r="N12" s="8" t="s">
        <v>359</v>
      </c>
      <c r="O12" s="49">
        <v>0.48787460130209698</v>
      </c>
    </row>
    <row r="13" spans="1:15" x14ac:dyDescent="0.3">
      <c r="A13" s="8" t="s">
        <v>154</v>
      </c>
      <c r="B13" s="6" t="s">
        <v>193</v>
      </c>
      <c r="C13" s="8">
        <v>17</v>
      </c>
      <c r="D13" s="7">
        <v>39.335147896339002</v>
      </c>
      <c r="E13" s="8" t="s">
        <v>360</v>
      </c>
      <c r="F13" s="49">
        <v>0.99572168235210501</v>
      </c>
      <c r="G13" s="8"/>
      <c r="H13" s="8" t="s">
        <v>361</v>
      </c>
      <c r="I13" s="49">
        <v>0.99711591538363498</v>
      </c>
      <c r="J13" s="8"/>
      <c r="K13" s="8" t="s">
        <v>362</v>
      </c>
      <c r="L13" s="49">
        <v>0.99565193223499004</v>
      </c>
      <c r="M13" s="8"/>
      <c r="N13" s="8" t="s">
        <v>363</v>
      </c>
      <c r="O13" s="49">
        <v>0.92729875755000002</v>
      </c>
    </row>
    <row r="14" spans="1:15" x14ac:dyDescent="0.3">
      <c r="A14" s="13" t="s">
        <v>199</v>
      </c>
      <c r="B14" s="6" t="s">
        <v>198</v>
      </c>
      <c r="C14" s="13">
        <v>7</v>
      </c>
      <c r="D14" s="9">
        <v>23.653993519201599</v>
      </c>
      <c r="E14" s="9" t="s">
        <v>364</v>
      </c>
      <c r="F14" s="20">
        <v>0.42118675981806097</v>
      </c>
      <c r="G14" s="9"/>
      <c r="H14" s="9" t="s">
        <v>365</v>
      </c>
      <c r="I14" s="20">
        <v>0.58652898158444</v>
      </c>
      <c r="J14" s="9"/>
      <c r="K14" s="9" t="s">
        <v>366</v>
      </c>
      <c r="L14" s="20">
        <v>0.39648120035342499</v>
      </c>
      <c r="M14" s="9"/>
      <c r="N14" s="9" t="s">
        <v>367</v>
      </c>
      <c r="O14" s="20">
        <v>0.40279203970671001</v>
      </c>
    </row>
    <row r="15" spans="1:15" x14ac:dyDescent="0.3">
      <c r="A15" s="13" t="s">
        <v>199</v>
      </c>
      <c r="B15" s="6" t="s">
        <v>204</v>
      </c>
      <c r="C15" s="13">
        <v>7</v>
      </c>
      <c r="D15" s="9">
        <v>23.653993519201599</v>
      </c>
      <c r="E15" s="9" t="s">
        <v>368</v>
      </c>
      <c r="F15" s="20">
        <v>0.16337810850135001</v>
      </c>
      <c r="G15" s="9"/>
      <c r="H15" s="9" t="s">
        <v>369</v>
      </c>
      <c r="I15" s="20">
        <v>0.30581961827387999</v>
      </c>
      <c r="J15" s="9"/>
      <c r="K15" s="9" t="s">
        <v>370</v>
      </c>
      <c r="L15" s="20">
        <v>0.16535812643945</v>
      </c>
      <c r="M15" s="9"/>
      <c r="N15" s="9" t="s">
        <v>371</v>
      </c>
      <c r="O15" s="20">
        <v>0.283968259151124</v>
      </c>
    </row>
    <row r="16" spans="1:15" x14ac:dyDescent="0.3">
      <c r="A16" s="13" t="s">
        <v>199</v>
      </c>
      <c r="B16" s="6" t="s">
        <v>209</v>
      </c>
      <c r="C16" s="13">
        <v>7</v>
      </c>
      <c r="D16" s="9">
        <v>23.653993519201599</v>
      </c>
      <c r="E16" s="9" t="s">
        <v>372</v>
      </c>
      <c r="F16" s="20">
        <v>0.61611007812136698</v>
      </c>
      <c r="G16" s="9"/>
      <c r="H16" s="9" t="s">
        <v>373</v>
      </c>
      <c r="I16" s="20">
        <v>0.62095202570899499</v>
      </c>
      <c r="J16" s="9"/>
      <c r="K16" s="9" t="s">
        <v>374</v>
      </c>
      <c r="L16" s="20">
        <v>0.62939300953285604</v>
      </c>
      <c r="M16" s="9"/>
      <c r="N16" s="9" t="s">
        <v>375</v>
      </c>
      <c r="O16" s="20">
        <v>0.68049667165032501</v>
      </c>
    </row>
    <row r="17" spans="1:15" x14ac:dyDescent="0.3">
      <c r="A17" s="13" t="s">
        <v>199</v>
      </c>
      <c r="B17" s="6" t="s">
        <v>214</v>
      </c>
      <c r="C17" s="13">
        <v>7</v>
      </c>
      <c r="D17" s="9">
        <v>23.653993519201599</v>
      </c>
      <c r="E17" s="9" t="s">
        <v>376</v>
      </c>
      <c r="F17" s="20">
        <v>0.15131538624257099</v>
      </c>
      <c r="G17" s="9"/>
      <c r="H17" s="9" t="s">
        <v>377</v>
      </c>
      <c r="I17" s="20">
        <v>0.15760686139107</v>
      </c>
      <c r="J17" s="9"/>
      <c r="K17" s="9" t="s">
        <v>378</v>
      </c>
      <c r="L17" s="20">
        <v>0.163236727767717</v>
      </c>
      <c r="M17" s="9"/>
      <c r="N17" s="9" t="s">
        <v>379</v>
      </c>
      <c r="O17" s="20">
        <v>0.194826599125619</v>
      </c>
    </row>
    <row r="18" spans="1:15" x14ac:dyDescent="0.3">
      <c r="A18" s="13" t="s">
        <v>199</v>
      </c>
      <c r="B18" s="6" t="s">
        <v>219</v>
      </c>
      <c r="C18" s="13">
        <v>7</v>
      </c>
      <c r="D18" s="9">
        <v>23.653993519201599</v>
      </c>
      <c r="E18" s="9" t="s">
        <v>380</v>
      </c>
      <c r="F18" s="20">
        <v>0.90700835077855901</v>
      </c>
      <c r="G18" s="9"/>
      <c r="H18" s="9" t="s">
        <v>381</v>
      </c>
      <c r="I18" s="20">
        <v>0.90775224988219705</v>
      </c>
      <c r="J18" s="9"/>
      <c r="K18" s="9" t="s">
        <v>382</v>
      </c>
      <c r="L18" s="20">
        <v>0.91143702593356601</v>
      </c>
      <c r="M18" s="9"/>
      <c r="N18" s="9" t="s">
        <v>383</v>
      </c>
      <c r="O18" s="20">
        <v>0.85373859862641099</v>
      </c>
    </row>
    <row r="19" spans="1:15" x14ac:dyDescent="0.3">
      <c r="A19" s="13" t="s">
        <v>199</v>
      </c>
      <c r="B19" s="6" t="s">
        <v>224</v>
      </c>
      <c r="C19" s="13">
        <v>7</v>
      </c>
      <c r="D19" s="9">
        <v>23.653993519201599</v>
      </c>
      <c r="E19" s="9" t="s">
        <v>384</v>
      </c>
      <c r="F19" s="20">
        <v>0.953105635795919</v>
      </c>
      <c r="G19" s="9"/>
      <c r="H19" s="9" t="s">
        <v>384</v>
      </c>
      <c r="I19" s="20">
        <v>0.95262659611564904</v>
      </c>
      <c r="J19" s="9"/>
      <c r="K19" s="9" t="s">
        <v>385</v>
      </c>
      <c r="L19" s="20">
        <v>0.954158143803018</v>
      </c>
      <c r="M19" s="9"/>
      <c r="N19" s="9" t="s">
        <v>386</v>
      </c>
      <c r="O19" s="20">
        <v>0.96878496518296198</v>
      </c>
    </row>
    <row r="20" spans="1:15" x14ac:dyDescent="0.3">
      <c r="A20" s="13" t="s">
        <v>199</v>
      </c>
      <c r="B20" s="6" t="s">
        <v>724</v>
      </c>
      <c r="C20" s="13">
        <v>7</v>
      </c>
      <c r="D20" s="9">
        <v>23.653993519201599</v>
      </c>
      <c r="E20" s="9" t="s">
        <v>387</v>
      </c>
      <c r="F20" s="20">
        <v>0.824493255524683</v>
      </c>
      <c r="G20" s="9"/>
      <c r="H20" s="9" t="s">
        <v>387</v>
      </c>
      <c r="I20" s="20">
        <v>0.82479591258943796</v>
      </c>
      <c r="J20" s="9"/>
      <c r="K20" s="9" t="s">
        <v>388</v>
      </c>
      <c r="L20" s="20">
        <v>0.83475232645429598</v>
      </c>
      <c r="M20" s="9"/>
      <c r="N20" s="9" t="s">
        <v>389</v>
      </c>
      <c r="O20" s="20">
        <v>0.83094477754303397</v>
      </c>
    </row>
    <row r="21" spans="1:15" x14ac:dyDescent="0.3">
      <c r="A21" s="13" t="s">
        <v>199</v>
      </c>
      <c r="B21" s="6" t="s">
        <v>238</v>
      </c>
      <c r="C21" s="13">
        <v>7</v>
      </c>
      <c r="D21" s="9">
        <v>23.653993519201599</v>
      </c>
      <c r="E21" s="9" t="s">
        <v>390</v>
      </c>
      <c r="F21" s="20">
        <v>0.400265995783115</v>
      </c>
      <c r="G21" s="9"/>
      <c r="H21" s="9" t="s">
        <v>391</v>
      </c>
      <c r="I21" s="20">
        <v>0.431353479196393</v>
      </c>
      <c r="J21" s="9"/>
      <c r="K21" s="9" t="s">
        <v>392</v>
      </c>
      <c r="L21" s="20">
        <v>0.41501322765487803</v>
      </c>
      <c r="M21" s="9"/>
      <c r="N21" s="9" t="s">
        <v>393</v>
      </c>
      <c r="O21" s="20">
        <v>0.47619900972968299</v>
      </c>
    </row>
    <row r="22" spans="1:15" x14ac:dyDescent="0.3">
      <c r="A22" s="13" t="s">
        <v>199</v>
      </c>
      <c r="B22" s="6" t="s">
        <v>243</v>
      </c>
      <c r="C22" s="13">
        <v>7</v>
      </c>
      <c r="D22" s="9">
        <v>23.653993519201599</v>
      </c>
      <c r="E22" s="9" t="s">
        <v>394</v>
      </c>
      <c r="F22" s="20">
        <v>0.590042518077592</v>
      </c>
      <c r="G22" s="9"/>
      <c r="H22" s="9" t="s">
        <v>395</v>
      </c>
      <c r="I22" s="20">
        <v>0.59280211880196498</v>
      </c>
      <c r="J22" s="9"/>
      <c r="K22" s="9" t="s">
        <v>396</v>
      </c>
      <c r="L22" s="20">
        <v>0.60640094604148398</v>
      </c>
      <c r="M22" s="9"/>
      <c r="N22" s="9" t="s">
        <v>397</v>
      </c>
      <c r="O22" s="20">
        <v>0.58803112489304799</v>
      </c>
    </row>
    <row r="23" spans="1:15" x14ac:dyDescent="0.3">
      <c r="A23" s="13" t="s">
        <v>199</v>
      </c>
      <c r="B23" s="6" t="s">
        <v>248</v>
      </c>
      <c r="C23" s="13">
        <v>7</v>
      </c>
      <c r="D23" s="9">
        <v>23.653993519201599</v>
      </c>
      <c r="E23" s="9" t="s">
        <v>398</v>
      </c>
      <c r="F23" s="20">
        <v>0.62021684990941905</v>
      </c>
      <c r="G23" s="9"/>
      <c r="H23" s="9" t="s">
        <v>399</v>
      </c>
      <c r="I23" s="20">
        <v>0.68354605576140604</v>
      </c>
      <c r="J23" s="9"/>
      <c r="K23" s="9" t="s">
        <v>400</v>
      </c>
      <c r="L23" s="20">
        <v>0.62572892352171705</v>
      </c>
      <c r="M23" s="9"/>
      <c r="N23" s="9" t="s">
        <v>401</v>
      </c>
      <c r="O23" s="20">
        <v>0.45913722643879101</v>
      </c>
    </row>
    <row r="24" spans="1:15" x14ac:dyDescent="0.3">
      <c r="A24" s="13" t="s">
        <v>199</v>
      </c>
      <c r="B24" s="6" t="s">
        <v>253</v>
      </c>
      <c r="C24" s="13">
        <v>7</v>
      </c>
      <c r="D24" s="9">
        <v>23.653993519201599</v>
      </c>
      <c r="E24" s="9" t="s">
        <v>402</v>
      </c>
      <c r="F24" s="20">
        <v>0.97753108366696795</v>
      </c>
      <c r="G24" s="9"/>
      <c r="H24" s="9" t="s">
        <v>403</v>
      </c>
      <c r="I24" s="20">
        <v>0.98160560032828803</v>
      </c>
      <c r="J24" s="9"/>
      <c r="K24" s="9" t="s">
        <v>404</v>
      </c>
      <c r="L24" s="20">
        <v>0.97798721249462495</v>
      </c>
      <c r="M24" s="9"/>
      <c r="N24" s="9" t="s">
        <v>405</v>
      </c>
      <c r="O24" s="20">
        <v>0.92724021709629001</v>
      </c>
    </row>
    <row r="25" spans="1:15" x14ac:dyDescent="0.3">
      <c r="A25" s="13" t="s">
        <v>199</v>
      </c>
      <c r="B25" s="6" t="s">
        <v>258</v>
      </c>
      <c r="C25" s="13">
        <v>7</v>
      </c>
      <c r="D25" s="9">
        <v>23.653993519201599</v>
      </c>
      <c r="E25" s="9" t="s">
        <v>406</v>
      </c>
      <c r="F25" s="20">
        <v>0.67378212010174598</v>
      </c>
      <c r="G25" s="9"/>
      <c r="H25" s="9" t="s">
        <v>407</v>
      </c>
      <c r="I25" s="20">
        <v>0.67393632733006403</v>
      </c>
      <c r="J25" s="9"/>
      <c r="K25" s="9" t="s">
        <v>408</v>
      </c>
      <c r="L25" s="20">
        <v>0.690646172166128</v>
      </c>
      <c r="M25" s="9"/>
      <c r="N25" s="9" t="s">
        <v>409</v>
      </c>
      <c r="O25" s="20">
        <v>0.69449270434618504</v>
      </c>
    </row>
    <row r="26" spans="1:15" x14ac:dyDescent="0.3">
      <c r="A26" s="13" t="s">
        <v>199</v>
      </c>
      <c r="B26" s="6" t="s">
        <v>263</v>
      </c>
      <c r="C26" s="13">
        <v>7</v>
      </c>
      <c r="D26" s="9">
        <v>23.653993519201599</v>
      </c>
      <c r="E26" s="9" t="s">
        <v>410</v>
      </c>
      <c r="F26" s="20">
        <v>3.00324622894656E-2</v>
      </c>
      <c r="G26" s="9"/>
      <c r="H26" s="9" t="s">
        <v>411</v>
      </c>
      <c r="I26" s="20">
        <v>2.9455196780257702E-2</v>
      </c>
      <c r="J26" s="9"/>
      <c r="K26" s="9" t="s">
        <v>412</v>
      </c>
      <c r="L26" s="20">
        <v>3.7536878189772201E-2</v>
      </c>
      <c r="M26" s="9"/>
      <c r="N26" s="9" t="s">
        <v>413</v>
      </c>
      <c r="O26" s="20">
        <v>3.9431226877566602E-2</v>
      </c>
    </row>
    <row r="27" spans="1:15" x14ac:dyDescent="0.3">
      <c r="A27" s="13" t="s">
        <v>269</v>
      </c>
      <c r="B27" s="6" t="s">
        <v>268</v>
      </c>
      <c r="C27" s="13">
        <v>19</v>
      </c>
      <c r="D27" s="9">
        <v>31.780357454691298</v>
      </c>
      <c r="E27" s="24" t="s">
        <v>414</v>
      </c>
      <c r="F27" s="22">
        <v>0.94230174736716399</v>
      </c>
      <c r="G27" s="23"/>
      <c r="H27" s="24" t="s">
        <v>414</v>
      </c>
      <c r="I27" s="22">
        <v>0.942925020284758</v>
      </c>
      <c r="J27" s="23"/>
      <c r="K27" s="21" t="s">
        <v>415</v>
      </c>
      <c r="L27" s="22">
        <v>0.94371618708374305</v>
      </c>
      <c r="M27" s="23"/>
      <c r="N27" s="24" t="s">
        <v>416</v>
      </c>
      <c r="O27" s="22">
        <v>0.90391418839945203</v>
      </c>
    </row>
    <row r="28" spans="1:15" x14ac:dyDescent="0.3">
      <c r="A28" s="13" t="s">
        <v>269</v>
      </c>
      <c r="B28" s="6" t="s">
        <v>274</v>
      </c>
      <c r="C28" s="13">
        <v>19</v>
      </c>
      <c r="D28" s="9">
        <v>31.780357454691298</v>
      </c>
      <c r="E28" s="21" t="s">
        <v>417</v>
      </c>
      <c r="F28" s="20">
        <v>0.68762912193836601</v>
      </c>
      <c r="G28" s="23"/>
      <c r="H28" s="21" t="s">
        <v>418</v>
      </c>
      <c r="I28" s="20">
        <v>0.72463554697066102</v>
      </c>
      <c r="J28" s="23"/>
      <c r="K28" s="21" t="s">
        <v>419</v>
      </c>
      <c r="L28" s="20">
        <v>0.682089449502015</v>
      </c>
      <c r="M28" s="23"/>
      <c r="N28" s="21" t="s">
        <v>420</v>
      </c>
      <c r="O28" s="20">
        <v>0.699956823591799</v>
      </c>
    </row>
    <row r="29" spans="1:15" x14ac:dyDescent="0.3">
      <c r="A29" s="13" t="s">
        <v>269</v>
      </c>
      <c r="B29" s="6" t="s">
        <v>753</v>
      </c>
      <c r="C29" s="13">
        <v>19</v>
      </c>
      <c r="D29" s="9">
        <v>31.780357454691298</v>
      </c>
      <c r="E29" s="21" t="s">
        <v>421</v>
      </c>
      <c r="F29" s="22">
        <v>0.32639147668788698</v>
      </c>
      <c r="G29" s="23"/>
      <c r="H29" s="21" t="s">
        <v>422</v>
      </c>
      <c r="I29" s="22">
        <v>0.32959500395979602</v>
      </c>
      <c r="J29" s="23"/>
      <c r="K29" s="21" t="s">
        <v>423</v>
      </c>
      <c r="L29" s="22">
        <v>0.33809489079488703</v>
      </c>
      <c r="M29" s="23"/>
      <c r="N29" s="21" t="s">
        <v>424</v>
      </c>
      <c r="O29" s="22">
        <v>0.312687963204199</v>
      </c>
    </row>
    <row r="30" spans="1:15" x14ac:dyDescent="0.3">
      <c r="A30" s="13" t="s">
        <v>269</v>
      </c>
      <c r="B30" s="6" t="s">
        <v>283</v>
      </c>
      <c r="C30" s="13">
        <v>19</v>
      </c>
      <c r="D30" s="9">
        <v>31.780357454691298</v>
      </c>
      <c r="E30" s="21" t="s">
        <v>425</v>
      </c>
      <c r="F30" s="22">
        <v>0.73603543734052701</v>
      </c>
      <c r="G30" s="23"/>
      <c r="H30" s="21" t="s">
        <v>426</v>
      </c>
      <c r="I30" s="22">
        <v>0.73429018997919204</v>
      </c>
      <c r="J30" s="23"/>
      <c r="K30" s="21" t="s">
        <v>425</v>
      </c>
      <c r="L30" s="20">
        <v>0.73739042942447597</v>
      </c>
      <c r="M30" s="23"/>
      <c r="N30" s="21" t="s">
        <v>427</v>
      </c>
      <c r="O30" s="22">
        <v>0.76333973155668799</v>
      </c>
    </row>
    <row r="31" spans="1:15" x14ac:dyDescent="0.3">
      <c r="A31" s="8" t="s">
        <v>269</v>
      </c>
      <c r="B31" s="6" t="s">
        <v>288</v>
      </c>
      <c r="C31" s="8">
        <v>19</v>
      </c>
      <c r="D31" s="7">
        <v>31.780357454691298</v>
      </c>
      <c r="E31" s="8" t="s">
        <v>428</v>
      </c>
      <c r="F31" s="49">
        <v>0.85750118057792402</v>
      </c>
      <c r="G31" s="8"/>
      <c r="H31" s="8" t="s">
        <v>428</v>
      </c>
      <c r="I31" s="49">
        <v>0.860094535097365</v>
      </c>
      <c r="J31" s="8"/>
      <c r="K31" s="8" t="s">
        <v>429</v>
      </c>
      <c r="L31" s="49">
        <v>0.85790898966254703</v>
      </c>
      <c r="M31" s="8"/>
      <c r="N31" s="8" t="s">
        <v>430</v>
      </c>
      <c r="O31" s="49">
        <v>0.89521893073287195</v>
      </c>
    </row>
    <row r="32" spans="1:15" x14ac:dyDescent="0.3">
      <c r="A32" s="8" t="s">
        <v>269</v>
      </c>
      <c r="B32" s="6" t="s">
        <v>293</v>
      </c>
      <c r="C32" s="8">
        <v>19</v>
      </c>
      <c r="D32" s="7">
        <v>31.780357454691298</v>
      </c>
      <c r="E32" s="8" t="s">
        <v>431</v>
      </c>
      <c r="F32" s="49">
        <v>6.87017751319835E-2</v>
      </c>
      <c r="G32" s="8"/>
      <c r="H32" s="8" t="s">
        <v>431</v>
      </c>
      <c r="I32" s="49">
        <v>7.0474486944227199E-2</v>
      </c>
      <c r="J32" s="8"/>
      <c r="K32" s="8" t="s">
        <v>432</v>
      </c>
      <c r="L32" s="49">
        <v>7.7592543575007306E-2</v>
      </c>
      <c r="M32" s="8"/>
      <c r="N32" s="8" t="s">
        <v>433</v>
      </c>
      <c r="O32" s="49">
        <v>6.9476302882979499E-2</v>
      </c>
    </row>
    <row r="33" spans="1:15" x14ac:dyDescent="0.3">
      <c r="A33" s="8" t="s">
        <v>269</v>
      </c>
      <c r="B33" s="6" t="s">
        <v>302</v>
      </c>
      <c r="C33" s="8">
        <v>19</v>
      </c>
      <c r="D33" s="7">
        <v>31.780357454691298</v>
      </c>
      <c r="E33" s="8" t="s">
        <v>434</v>
      </c>
      <c r="F33" s="49">
        <v>0.69513302440566904</v>
      </c>
      <c r="G33" s="8"/>
      <c r="H33" s="8" t="s">
        <v>435</v>
      </c>
      <c r="I33" s="49">
        <v>0.73579400978992904</v>
      </c>
      <c r="J33" s="8"/>
      <c r="K33" s="8" t="s">
        <v>434</v>
      </c>
      <c r="L33" s="49">
        <v>0.70131905712688303</v>
      </c>
      <c r="M33" s="8"/>
      <c r="N33" s="8" t="s">
        <v>436</v>
      </c>
      <c r="O33" s="49">
        <v>0.70412950201053603</v>
      </c>
    </row>
    <row r="34" spans="1:15" x14ac:dyDescent="0.3">
      <c r="A34" s="8" t="s">
        <v>269</v>
      </c>
      <c r="B34" s="6" t="s">
        <v>307</v>
      </c>
      <c r="C34" s="8">
        <v>19</v>
      </c>
      <c r="D34" s="7">
        <v>31.780357454691298</v>
      </c>
      <c r="E34" s="8" t="s">
        <v>437</v>
      </c>
      <c r="F34" s="49">
        <v>0.50748484316039899</v>
      </c>
      <c r="G34" s="8"/>
      <c r="H34" s="8" t="s">
        <v>438</v>
      </c>
      <c r="I34" s="49">
        <v>0.51294222321177696</v>
      </c>
      <c r="J34" s="8"/>
      <c r="K34" s="8" t="s">
        <v>439</v>
      </c>
      <c r="L34" s="49">
        <v>0.51562761037889704</v>
      </c>
      <c r="M34" s="8"/>
      <c r="N34" s="8" t="s">
        <v>440</v>
      </c>
      <c r="O34" s="49">
        <v>0.519390804568027</v>
      </c>
    </row>
    <row r="35" spans="1:15" ht="14.5" thickBot="1" x14ac:dyDescent="0.35">
      <c r="A35" s="12" t="s">
        <v>269</v>
      </c>
      <c r="B35" s="10" t="s">
        <v>312</v>
      </c>
      <c r="C35" s="12">
        <v>19</v>
      </c>
      <c r="D35" s="11">
        <v>31.780357454691298</v>
      </c>
      <c r="E35" s="12" t="s">
        <v>441</v>
      </c>
      <c r="F35" s="38">
        <v>0.68003363538150896</v>
      </c>
      <c r="G35" s="12"/>
      <c r="H35" s="12" t="s">
        <v>442</v>
      </c>
      <c r="I35" s="38">
        <v>0.68390801189055905</v>
      </c>
      <c r="J35" s="12"/>
      <c r="K35" s="12" t="s">
        <v>443</v>
      </c>
      <c r="L35" s="38">
        <v>0.68596582836884301</v>
      </c>
      <c r="M35" s="12"/>
      <c r="N35" s="12" t="s">
        <v>444</v>
      </c>
      <c r="O35" s="38">
        <v>0.710316989415964</v>
      </c>
    </row>
  </sheetData>
  <mergeCells count="8">
    <mergeCell ref="E3:F3"/>
    <mergeCell ref="H3:I3"/>
    <mergeCell ref="K3:L3"/>
    <mergeCell ref="N3:O3"/>
    <mergeCell ref="A3:A4"/>
    <mergeCell ref="B3:B4"/>
    <mergeCell ref="C3:C4"/>
    <mergeCell ref="D3:D4"/>
  </mergeCells>
  <phoneticPr fontId="1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35"/>
  <sheetViews>
    <sheetView workbookViewId="0">
      <selection activeCell="B20" sqref="B20"/>
    </sheetView>
  </sheetViews>
  <sheetFormatPr defaultColWidth="8.6640625" defaultRowHeight="14" x14ac:dyDescent="0.3"/>
  <cols>
    <col min="2" max="2" width="28.08203125" customWidth="1"/>
    <col min="5" max="5" width="2.08203125" customWidth="1"/>
    <col min="9" max="9" width="1.58203125" customWidth="1"/>
  </cols>
  <sheetData>
    <row r="1" spans="1:11" x14ac:dyDescent="0.3">
      <c r="A1" s="48" t="s">
        <v>746</v>
      </c>
      <c r="B1" s="8"/>
      <c r="C1" s="7"/>
      <c r="D1" s="49"/>
      <c r="E1" s="7"/>
      <c r="F1" s="7"/>
      <c r="G1" s="7"/>
      <c r="H1" s="49"/>
      <c r="I1" s="7"/>
      <c r="J1" s="7"/>
      <c r="K1" s="7"/>
    </row>
    <row r="2" spans="1:11" x14ac:dyDescent="0.3">
      <c r="A2" s="12"/>
      <c r="B2" s="12"/>
      <c r="C2" s="11"/>
      <c r="D2" s="38"/>
      <c r="E2" s="11"/>
      <c r="F2" s="11"/>
      <c r="G2" s="11"/>
      <c r="H2" s="38"/>
      <c r="I2" s="11"/>
      <c r="J2" s="11"/>
      <c r="K2" s="11"/>
    </row>
    <row r="3" spans="1:11" x14ac:dyDescent="0.3">
      <c r="A3" s="94" t="s">
        <v>143</v>
      </c>
      <c r="B3" s="94" t="s">
        <v>445</v>
      </c>
      <c r="C3" s="98" t="s">
        <v>317</v>
      </c>
      <c r="D3" s="99"/>
      <c r="E3" s="50"/>
      <c r="F3" s="98" t="s">
        <v>318</v>
      </c>
      <c r="G3" s="98"/>
      <c r="H3" s="99"/>
      <c r="I3" s="50"/>
      <c r="J3" s="98" t="s">
        <v>319</v>
      </c>
      <c r="K3" s="98"/>
    </row>
    <row r="4" spans="1:11" x14ac:dyDescent="0.3">
      <c r="A4" s="93"/>
      <c r="B4" s="93"/>
      <c r="C4" s="51" t="s">
        <v>320</v>
      </c>
      <c r="D4" s="52" t="s">
        <v>321</v>
      </c>
      <c r="E4" s="51"/>
      <c r="F4" s="51" t="s">
        <v>322</v>
      </c>
      <c r="G4" s="51" t="s">
        <v>323</v>
      </c>
      <c r="H4" s="52" t="s">
        <v>321</v>
      </c>
      <c r="I4" s="51"/>
      <c r="J4" s="51" t="s">
        <v>324</v>
      </c>
      <c r="K4" s="51" t="s">
        <v>325</v>
      </c>
    </row>
    <row r="5" spans="1:11" x14ac:dyDescent="0.3">
      <c r="A5" s="53" t="s">
        <v>154</v>
      </c>
      <c r="B5" s="6" t="s">
        <v>153</v>
      </c>
      <c r="C5" s="54">
        <v>26.20823</v>
      </c>
      <c r="D5" s="55">
        <v>0.121</v>
      </c>
      <c r="E5" s="54"/>
      <c r="F5" s="54">
        <v>-1.0786352621013E-2</v>
      </c>
      <c r="G5" s="54">
        <v>2.9860409599407799E-2</v>
      </c>
      <c r="H5" s="55">
        <v>0.72296785808292996</v>
      </c>
      <c r="I5" s="54"/>
      <c r="J5" s="54">
        <v>0.100162011805386</v>
      </c>
      <c r="K5" s="54">
        <v>7.7338449008476307E-2</v>
      </c>
    </row>
    <row r="6" spans="1:11" x14ac:dyDescent="0.3">
      <c r="A6" s="13" t="s">
        <v>154</v>
      </c>
      <c r="B6" s="6" t="s">
        <v>159</v>
      </c>
      <c r="C6" s="7">
        <v>21.931429999999999</v>
      </c>
      <c r="D6" s="49">
        <v>0.254</v>
      </c>
      <c r="E6" s="7"/>
      <c r="F6" s="7">
        <v>2.9286271384522101E-2</v>
      </c>
      <c r="G6" s="7">
        <v>3.16175894587531E-2</v>
      </c>
      <c r="H6" s="49">
        <v>0.36897208903358802</v>
      </c>
      <c r="I6" s="7"/>
      <c r="J6" s="7">
        <v>0.24026579457819899</v>
      </c>
      <c r="K6" s="7">
        <v>0.23679313924863499</v>
      </c>
    </row>
    <row r="7" spans="1:11" x14ac:dyDescent="0.3">
      <c r="A7" s="13" t="s">
        <v>154</v>
      </c>
      <c r="B7" s="6" t="s">
        <v>163</v>
      </c>
      <c r="C7" s="7">
        <v>10.33784</v>
      </c>
      <c r="D7" s="49">
        <v>0.88400000000000001</v>
      </c>
      <c r="E7" s="7"/>
      <c r="F7" s="7">
        <v>1.4615711744365E-3</v>
      </c>
      <c r="G7" s="7">
        <v>2.5936878690355901E-2</v>
      </c>
      <c r="H7" s="49">
        <v>0.95580589803066296</v>
      </c>
      <c r="I7" s="7"/>
      <c r="J7" s="7">
        <v>0.89863087626807603</v>
      </c>
      <c r="K7" s="7">
        <v>0.85910460721383997</v>
      </c>
    </row>
    <row r="8" spans="1:11" x14ac:dyDescent="0.3">
      <c r="A8" s="13" t="s">
        <v>154</v>
      </c>
      <c r="B8" s="6" t="s">
        <v>168</v>
      </c>
      <c r="C8" s="7">
        <v>18.765250000000002</v>
      </c>
      <c r="D8" s="49">
        <v>0.436</v>
      </c>
      <c r="E8" s="7"/>
      <c r="F8" s="7">
        <v>-4.2214333267349802E-2</v>
      </c>
      <c r="G8" s="7">
        <v>2.9111515819932401E-2</v>
      </c>
      <c r="H8" s="49">
        <v>0.16762064806486299</v>
      </c>
      <c r="I8" s="7"/>
      <c r="J8" s="7">
        <v>0.411417168408581</v>
      </c>
      <c r="K8" s="7">
        <v>0.48763592364859198</v>
      </c>
    </row>
    <row r="9" spans="1:11" x14ac:dyDescent="0.3">
      <c r="A9" s="8" t="s">
        <v>154</v>
      </c>
      <c r="B9" s="6" t="s">
        <v>173</v>
      </c>
      <c r="C9" s="7">
        <v>16.471260000000001</v>
      </c>
      <c r="D9" s="49">
        <v>0.54600000000000004</v>
      </c>
      <c r="E9" s="7"/>
      <c r="F9" s="7">
        <v>-1.56964023736966E-2</v>
      </c>
      <c r="G9" s="7">
        <v>2.3154365246227201E-2</v>
      </c>
      <c r="H9" s="49">
        <v>0.508156347329491</v>
      </c>
      <c r="I9" s="7"/>
      <c r="J9" s="7">
        <v>0.56535010981493306</v>
      </c>
      <c r="K9" s="7">
        <v>0.52637854100625703</v>
      </c>
    </row>
    <row r="10" spans="1:11" x14ac:dyDescent="0.3">
      <c r="A10" s="8" t="s">
        <v>154</v>
      </c>
      <c r="B10" s="6" t="s">
        <v>178</v>
      </c>
      <c r="C10" s="7">
        <v>12.69636</v>
      </c>
      <c r="D10" s="49">
        <v>0.79400000000000004</v>
      </c>
      <c r="E10" s="7"/>
      <c r="F10" s="7">
        <v>3.2775016689680198E-3</v>
      </c>
      <c r="G10" s="7">
        <v>1.37187643661949E-2</v>
      </c>
      <c r="H10" s="49">
        <v>0.81441146185915303</v>
      </c>
      <c r="I10" s="7"/>
      <c r="J10" s="7">
        <v>0.78583422539331305</v>
      </c>
      <c r="K10" s="7">
        <v>0.72982284973030598</v>
      </c>
    </row>
    <row r="11" spans="1:11" x14ac:dyDescent="0.3">
      <c r="A11" s="8" t="s">
        <v>154</v>
      </c>
      <c r="B11" s="6" t="s">
        <v>183</v>
      </c>
      <c r="C11" s="7">
        <v>21.123609999999999</v>
      </c>
      <c r="D11" s="49">
        <v>0.30099999999999999</v>
      </c>
      <c r="E11" s="7"/>
      <c r="F11" s="7">
        <v>-2.0070271665627901E-2</v>
      </c>
      <c r="G11" s="7">
        <v>1.8253952544863599E-2</v>
      </c>
      <c r="H11" s="49">
        <v>0.28888277154775499</v>
      </c>
      <c r="I11" s="7"/>
      <c r="J11" s="7">
        <v>0.280096793219136</v>
      </c>
      <c r="K11" s="7">
        <v>0.296559575752324</v>
      </c>
    </row>
    <row r="12" spans="1:11" x14ac:dyDescent="0.3">
      <c r="A12" s="8" t="s">
        <v>154</v>
      </c>
      <c r="B12" s="6" t="s">
        <v>188</v>
      </c>
      <c r="C12" s="7">
        <v>10.465260000000001</v>
      </c>
      <c r="D12" s="49">
        <v>0.90300000000000002</v>
      </c>
      <c r="E12" s="7"/>
      <c r="F12" s="7">
        <v>-2.7230566054615899E-3</v>
      </c>
      <c r="G12" s="7">
        <v>1.1909688159993799E-2</v>
      </c>
      <c r="H12" s="49">
        <v>0.82223495639621702</v>
      </c>
      <c r="I12" s="7"/>
      <c r="J12" s="7">
        <v>0.89513104006108501</v>
      </c>
      <c r="K12" s="7">
        <v>0.85753913785074098</v>
      </c>
    </row>
    <row r="13" spans="1:11" x14ac:dyDescent="0.3">
      <c r="A13" s="8" t="s">
        <v>154</v>
      </c>
      <c r="B13" s="6" t="s">
        <v>193</v>
      </c>
      <c r="C13" s="7">
        <v>37.517180000000003</v>
      </c>
      <c r="D13" s="49">
        <v>0.01</v>
      </c>
      <c r="E13" s="7"/>
      <c r="F13" s="7">
        <v>2.4549538818480699E-2</v>
      </c>
      <c r="G13" s="7">
        <v>7.9081055700753102E-3</v>
      </c>
      <c r="H13" s="49">
        <v>7.2524756334689296E-3</v>
      </c>
      <c r="I13" s="7"/>
      <c r="J13" s="7">
        <v>6.0899590471870301E-3</v>
      </c>
      <c r="K13" s="7">
        <v>0.154427907059701</v>
      </c>
    </row>
    <row r="14" spans="1:11" x14ac:dyDescent="0.3">
      <c r="A14" s="13" t="s">
        <v>199</v>
      </c>
      <c r="B14" s="6" t="s">
        <v>198</v>
      </c>
      <c r="C14" s="9">
        <v>17.969919999999998</v>
      </c>
      <c r="D14" s="20">
        <v>7.6999999999999999E-2</v>
      </c>
      <c r="E14" s="9"/>
      <c r="F14" s="9">
        <v>3.0812633195119801E-4</v>
      </c>
      <c r="G14" s="9">
        <v>3.8008044939260702E-2</v>
      </c>
      <c r="H14" s="20">
        <v>0.99384523567646998</v>
      </c>
      <c r="I14" s="9"/>
      <c r="J14" s="9">
        <v>4.37951888691775E-2</v>
      </c>
      <c r="K14" s="9">
        <v>2.38288439297938E-2</v>
      </c>
    </row>
    <row r="15" spans="1:11" x14ac:dyDescent="0.3">
      <c r="A15" s="13" t="s">
        <v>199</v>
      </c>
      <c r="B15" s="6" t="s">
        <v>204</v>
      </c>
      <c r="C15" s="9">
        <v>13.783799999999999</v>
      </c>
      <c r="D15" s="20">
        <v>0.16</v>
      </c>
      <c r="E15" s="9"/>
      <c r="F15" s="9">
        <v>-8.79831592321733E-3</v>
      </c>
      <c r="G15" s="9">
        <v>3.3497711643771001E-2</v>
      </c>
      <c r="H15" s="20">
        <v>0.803295928582478</v>
      </c>
      <c r="I15" s="9"/>
      <c r="J15" s="9">
        <v>0.103091850133383</v>
      </c>
      <c r="K15" s="9">
        <v>6.4349915977983396E-2</v>
      </c>
    </row>
    <row r="16" spans="1:11" x14ac:dyDescent="0.3">
      <c r="A16" s="13" t="s">
        <v>199</v>
      </c>
      <c r="B16" s="6" t="s">
        <v>209</v>
      </c>
      <c r="C16" s="9">
        <v>7.3841780000000004</v>
      </c>
      <c r="D16" s="20">
        <v>0.48399999999999999</v>
      </c>
      <c r="E16" s="9"/>
      <c r="F16" s="9">
        <v>-7.0118768369379003E-3</v>
      </c>
      <c r="G16" s="9">
        <v>2.0116110328030599E-2</v>
      </c>
      <c r="H16" s="20">
        <v>0.74160937779493397</v>
      </c>
      <c r="I16" s="9"/>
      <c r="J16" s="9">
        <v>0.46960696322555701</v>
      </c>
      <c r="K16" s="9">
        <v>0.36170048722395898</v>
      </c>
    </row>
    <row r="17" spans="1:11" x14ac:dyDescent="0.3">
      <c r="A17" s="13" t="s">
        <v>199</v>
      </c>
      <c r="B17" s="6" t="s">
        <v>214</v>
      </c>
      <c r="C17" s="9">
        <v>7.7756600000000002</v>
      </c>
      <c r="D17" s="20">
        <v>0.48399999999999999</v>
      </c>
      <c r="E17" s="9"/>
      <c r="F17" s="9">
        <v>6.7398532691168196E-3</v>
      </c>
      <c r="G17" s="9">
        <v>8.2202196309629702E-3</v>
      </c>
      <c r="H17" s="20">
        <v>0.449570609267674</v>
      </c>
      <c r="I17" s="9"/>
      <c r="J17" s="9">
        <v>0.48755774053610901</v>
      </c>
      <c r="K17" s="9">
        <v>0.44364137581201002</v>
      </c>
    </row>
    <row r="18" spans="1:11" x14ac:dyDescent="0.3">
      <c r="A18" s="13" t="s">
        <v>199</v>
      </c>
      <c r="B18" s="6" t="s">
        <v>219</v>
      </c>
      <c r="C18" s="9">
        <v>3.4273859999999998</v>
      </c>
      <c r="D18" s="20">
        <v>0.87</v>
      </c>
      <c r="E18" s="9"/>
      <c r="F18" s="9">
        <v>2.0531006787244E-2</v>
      </c>
      <c r="G18" s="9">
        <v>2.1958573090529902E-2</v>
      </c>
      <c r="H18" s="20">
        <v>0.39271561341627098</v>
      </c>
      <c r="I18" s="9"/>
      <c r="J18" s="9">
        <v>0.87494203832815598</v>
      </c>
      <c r="K18" s="9">
        <v>0.90515991889107195</v>
      </c>
    </row>
    <row r="19" spans="1:11" x14ac:dyDescent="0.3">
      <c r="A19" s="13" t="s">
        <v>199</v>
      </c>
      <c r="B19" s="6" t="s">
        <v>224</v>
      </c>
      <c r="C19" s="9">
        <v>4.5856199999999996</v>
      </c>
      <c r="D19" s="20">
        <v>0.78100000000000003</v>
      </c>
      <c r="E19" s="9"/>
      <c r="F19" s="9">
        <v>4.4793390598221504E-3</v>
      </c>
      <c r="G19" s="9">
        <v>1.0541735727293999E-2</v>
      </c>
      <c r="H19" s="20">
        <v>0.68856434639047503</v>
      </c>
      <c r="I19" s="9"/>
      <c r="J19" s="9">
        <v>0.77661570829042004</v>
      </c>
      <c r="K19" s="9">
        <v>0.68896877827866698</v>
      </c>
    </row>
    <row r="20" spans="1:11" x14ac:dyDescent="0.3">
      <c r="A20" s="13" t="s">
        <v>199</v>
      </c>
      <c r="B20" s="6" t="s">
        <v>724</v>
      </c>
      <c r="C20" s="9">
        <v>0.91676959999999996</v>
      </c>
      <c r="D20" s="20">
        <v>0.99099999999999999</v>
      </c>
      <c r="E20" s="9"/>
      <c r="F20" s="9">
        <v>6.5225349182539496E-4</v>
      </c>
      <c r="G20" s="9">
        <v>7.0199211873007601E-3</v>
      </c>
      <c r="H20" s="20">
        <v>0.92957950551707602</v>
      </c>
      <c r="I20" s="9"/>
      <c r="J20" s="9">
        <v>0.99579577537141695</v>
      </c>
      <c r="K20" s="9">
        <v>0.98678491918064803</v>
      </c>
    </row>
    <row r="21" spans="1:11" x14ac:dyDescent="0.3">
      <c r="A21" s="13" t="s">
        <v>199</v>
      </c>
      <c r="B21" s="6" t="s">
        <v>238</v>
      </c>
      <c r="C21" s="9">
        <v>8.4206029999999998</v>
      </c>
      <c r="D21" s="20">
        <v>0.42699999999999999</v>
      </c>
      <c r="E21" s="9"/>
      <c r="F21" s="9">
        <v>-4.6041095642458899E-3</v>
      </c>
      <c r="G21" s="9">
        <v>1.08333436803722E-2</v>
      </c>
      <c r="H21" s="20">
        <v>0.68851003724747595</v>
      </c>
      <c r="I21" s="9"/>
      <c r="J21" s="9">
        <v>0.35467168947635402</v>
      </c>
      <c r="K21" s="9">
        <v>0.26783419425334498</v>
      </c>
    </row>
    <row r="22" spans="1:11" x14ac:dyDescent="0.3">
      <c r="A22" s="13" t="s">
        <v>199</v>
      </c>
      <c r="B22" s="6" t="s">
        <v>243</v>
      </c>
      <c r="C22" s="9">
        <v>3.6871689999999999</v>
      </c>
      <c r="D22" s="20">
        <v>0.85699999999999998</v>
      </c>
      <c r="E22" s="9"/>
      <c r="F22" s="9">
        <v>-1.0210041678136101E-2</v>
      </c>
      <c r="G22" s="9">
        <v>1.58174642732299E-2</v>
      </c>
      <c r="H22" s="20">
        <v>0.54705763518801398</v>
      </c>
      <c r="I22" s="9"/>
      <c r="J22" s="9">
        <v>0.86845859661792002</v>
      </c>
      <c r="K22" s="9">
        <v>0.83748585695796496</v>
      </c>
    </row>
    <row r="23" spans="1:11" x14ac:dyDescent="0.3">
      <c r="A23" s="13" t="s">
        <v>199</v>
      </c>
      <c r="B23" s="6" t="s">
        <v>248</v>
      </c>
      <c r="C23" s="9">
        <v>11.30714</v>
      </c>
      <c r="D23" s="20">
        <v>0.25600000000000001</v>
      </c>
      <c r="E23" s="9"/>
      <c r="F23" s="9">
        <v>-1.9080653713537898E-2</v>
      </c>
      <c r="G23" s="9">
        <v>2.3909150990216801E-2</v>
      </c>
      <c r="H23" s="20">
        <v>0.46104740764179197</v>
      </c>
      <c r="I23" s="9"/>
      <c r="J23" s="9">
        <v>0.207007810419717</v>
      </c>
      <c r="K23" s="9">
        <v>0.18638111139119401</v>
      </c>
    </row>
    <row r="24" spans="1:11" x14ac:dyDescent="0.3">
      <c r="A24" s="13" t="s">
        <v>199</v>
      </c>
      <c r="B24" s="6" t="s">
        <v>253</v>
      </c>
      <c r="C24" s="9">
        <v>11.0246</v>
      </c>
      <c r="D24" s="20">
        <v>0.248</v>
      </c>
      <c r="E24" s="9"/>
      <c r="F24" s="9">
        <v>-1.7129590843628601E-2</v>
      </c>
      <c r="G24" s="9">
        <v>1.07526914178592E-2</v>
      </c>
      <c r="H24" s="20">
        <v>0.17202814685394799</v>
      </c>
      <c r="I24" s="9"/>
      <c r="J24" s="9">
        <v>0.20301508485365</v>
      </c>
      <c r="K24" s="9">
        <v>0.342263569430999</v>
      </c>
    </row>
    <row r="25" spans="1:11" x14ac:dyDescent="0.3">
      <c r="A25" s="13" t="s">
        <v>199</v>
      </c>
      <c r="B25" s="6" t="s">
        <v>258</v>
      </c>
      <c r="C25" s="9">
        <v>1.4469030000000001</v>
      </c>
      <c r="D25" s="20">
        <v>0.98599999999999999</v>
      </c>
      <c r="E25" s="9"/>
      <c r="F25" s="9">
        <v>3.4699882617045801E-3</v>
      </c>
      <c r="G25" s="9">
        <v>9.9523051684716705E-3</v>
      </c>
      <c r="H25" s="20">
        <v>0.74154470284625296</v>
      </c>
      <c r="I25" s="9"/>
      <c r="J25" s="9">
        <v>0.986375521779431</v>
      </c>
      <c r="K25" s="9">
        <v>0.97318814130227405</v>
      </c>
    </row>
    <row r="26" spans="1:11" x14ac:dyDescent="0.3">
      <c r="A26" s="13" t="s">
        <v>199</v>
      </c>
      <c r="B26" s="6" t="s">
        <v>263</v>
      </c>
      <c r="C26" s="9">
        <v>5.4651100000000001</v>
      </c>
      <c r="D26" s="20">
        <v>0.69899999999999995</v>
      </c>
      <c r="E26" s="9"/>
      <c r="F26" s="9">
        <v>2.83075158805021E-2</v>
      </c>
      <c r="G26" s="9">
        <v>2.19293934093788E-2</v>
      </c>
      <c r="H26" s="20">
        <v>0.25321687264980403</v>
      </c>
      <c r="I26" s="9"/>
      <c r="J26" s="9">
        <v>0.67280515313216305</v>
      </c>
      <c r="K26" s="9">
        <v>0.79707237336346004</v>
      </c>
    </row>
    <row r="27" spans="1:11" x14ac:dyDescent="0.3">
      <c r="A27" s="13" t="s">
        <v>269</v>
      </c>
      <c r="B27" s="6" t="s">
        <v>268</v>
      </c>
      <c r="C27" s="7">
        <v>15.458819999999999</v>
      </c>
      <c r="D27" s="49">
        <v>0.73399999999999999</v>
      </c>
      <c r="E27" s="7"/>
      <c r="F27" s="7">
        <v>-3.1784625219346302E-2</v>
      </c>
      <c r="G27" s="7">
        <v>1.6280281298716101E-2</v>
      </c>
      <c r="H27" s="49">
        <v>6.7567169294582105E-2</v>
      </c>
      <c r="I27" s="7"/>
      <c r="J27" s="7">
        <v>0.750753639459255</v>
      </c>
      <c r="K27" s="7">
        <v>0.90970971259594202</v>
      </c>
    </row>
    <row r="28" spans="1:11" x14ac:dyDescent="0.3">
      <c r="A28" s="13" t="s">
        <v>269</v>
      </c>
      <c r="B28" s="6" t="s">
        <v>274</v>
      </c>
      <c r="C28" s="7">
        <v>26.52787</v>
      </c>
      <c r="D28" s="49">
        <v>0.182</v>
      </c>
      <c r="E28" s="7"/>
      <c r="F28" s="7">
        <v>-1.25027133275726E-2</v>
      </c>
      <c r="G28" s="7">
        <v>7.7453230150598398E-3</v>
      </c>
      <c r="H28" s="49">
        <v>0.124884717468002</v>
      </c>
      <c r="I28" s="7"/>
      <c r="J28" s="7">
        <v>0.16220655215497101</v>
      </c>
      <c r="K28" s="7">
        <v>0.24358011215314199</v>
      </c>
    </row>
    <row r="29" spans="1:11" x14ac:dyDescent="0.3">
      <c r="A29" s="13" t="s">
        <v>269</v>
      </c>
      <c r="B29" s="6" t="s">
        <v>723</v>
      </c>
      <c r="C29" s="7">
        <v>13.928129999999999</v>
      </c>
      <c r="D29" s="49">
        <v>0.81200000000000006</v>
      </c>
      <c r="E29" s="7"/>
      <c r="F29" s="7">
        <v>2.0039415180711902E-2</v>
      </c>
      <c r="G29" s="7">
        <v>1.3150373574340001E-2</v>
      </c>
      <c r="H29" s="49">
        <v>0.145928212926624</v>
      </c>
      <c r="I29" s="7"/>
      <c r="J29" s="7">
        <v>0.81717711089521095</v>
      </c>
      <c r="K29" s="7">
        <v>0.89346506174713702</v>
      </c>
    </row>
    <row r="30" spans="1:11" x14ac:dyDescent="0.3">
      <c r="A30" s="13" t="s">
        <v>269</v>
      </c>
      <c r="B30" s="6" t="s">
        <v>283</v>
      </c>
      <c r="C30" s="7">
        <v>15.7897</v>
      </c>
      <c r="D30" s="49">
        <v>0.74399999999999999</v>
      </c>
      <c r="E30" s="7"/>
      <c r="F30" s="7">
        <v>1.2756287342681799E-3</v>
      </c>
      <c r="G30" s="7">
        <v>9.7739668911348294E-3</v>
      </c>
      <c r="H30" s="49">
        <v>0.89769261698959701</v>
      </c>
      <c r="I30" s="7"/>
      <c r="J30" s="7">
        <v>0.71553322829366905</v>
      </c>
      <c r="K30" s="7">
        <v>0.65364710580730501</v>
      </c>
    </row>
    <row r="31" spans="1:11" x14ac:dyDescent="0.3">
      <c r="A31" s="8" t="s">
        <v>269</v>
      </c>
      <c r="B31" s="6" t="s">
        <v>288</v>
      </c>
      <c r="C31" s="7">
        <v>20.66188</v>
      </c>
      <c r="D31" s="49">
        <v>0.44600000000000001</v>
      </c>
      <c r="E31" s="7"/>
      <c r="F31" s="7">
        <v>-2.8046341252076799E-2</v>
      </c>
      <c r="G31" s="7">
        <v>1.56679939384494E-2</v>
      </c>
      <c r="H31" s="49">
        <v>9.1274289609247494E-2</v>
      </c>
      <c r="I31" s="7"/>
      <c r="J31" s="7">
        <v>0.424643310249952</v>
      </c>
      <c r="K31" s="7">
        <v>0.57581244529071296</v>
      </c>
    </row>
    <row r="32" spans="1:11" x14ac:dyDescent="0.3">
      <c r="A32" s="8" t="s">
        <v>269</v>
      </c>
      <c r="B32" s="6" t="s">
        <v>293</v>
      </c>
      <c r="C32" s="7">
        <v>11.97574</v>
      </c>
      <c r="D32" s="49">
        <v>0.89700000000000002</v>
      </c>
      <c r="E32" s="7"/>
      <c r="F32" s="7">
        <v>6.17297128356031E-3</v>
      </c>
      <c r="G32" s="7">
        <v>8.9275005641780703E-3</v>
      </c>
      <c r="H32" s="49">
        <v>0.49861411408387402</v>
      </c>
      <c r="I32" s="7"/>
      <c r="J32" s="7">
        <v>0.90790947374418196</v>
      </c>
      <c r="K32" s="7">
        <v>0.89545772812772495</v>
      </c>
    </row>
    <row r="33" spans="1:11" x14ac:dyDescent="0.3">
      <c r="A33" s="8" t="s">
        <v>269</v>
      </c>
      <c r="B33" s="6" t="s">
        <v>302</v>
      </c>
      <c r="C33" s="7">
        <v>24.94004</v>
      </c>
      <c r="D33" s="49">
        <v>0.27400000000000002</v>
      </c>
      <c r="E33" s="7"/>
      <c r="F33" s="7">
        <v>1.10178964183718E-2</v>
      </c>
      <c r="G33" s="7">
        <v>8.3388616378633398E-3</v>
      </c>
      <c r="H33" s="49">
        <v>0.20391936311710401</v>
      </c>
      <c r="I33" s="7"/>
      <c r="J33" s="7">
        <v>0.189657246273092</v>
      </c>
      <c r="K33" s="7">
        <v>0.23169901963814399</v>
      </c>
    </row>
    <row r="34" spans="1:11" x14ac:dyDescent="0.3">
      <c r="A34" s="8" t="s">
        <v>269</v>
      </c>
      <c r="B34" s="6" t="s">
        <v>307</v>
      </c>
      <c r="C34" s="7">
        <v>17.709630000000001</v>
      </c>
      <c r="D34" s="49">
        <v>0.59299999999999997</v>
      </c>
      <c r="E34" s="7"/>
      <c r="F34" s="7">
        <v>-1.1325728568167701E-2</v>
      </c>
      <c r="G34" s="7">
        <v>1.5591580727411699E-2</v>
      </c>
      <c r="H34" s="49">
        <v>0.47747684491750497</v>
      </c>
      <c r="I34" s="7"/>
      <c r="J34" s="7">
        <v>0.61186814110996901</v>
      </c>
      <c r="K34" s="7">
        <v>0.581409367720089</v>
      </c>
    </row>
    <row r="35" spans="1:11" x14ac:dyDescent="0.3">
      <c r="A35" s="12" t="s">
        <v>269</v>
      </c>
      <c r="B35" s="10" t="s">
        <v>312</v>
      </c>
      <c r="C35" s="11">
        <v>18.008009999999999</v>
      </c>
      <c r="D35" s="38">
        <v>0.57599999999999996</v>
      </c>
      <c r="E35" s="11"/>
      <c r="F35" s="11">
        <v>8.5426751305445192E-3</v>
      </c>
      <c r="G35" s="11">
        <v>1.08620229577065E-2</v>
      </c>
      <c r="H35" s="38">
        <v>0.44241710723212102</v>
      </c>
      <c r="I35" s="11"/>
      <c r="J35" s="11">
        <v>0.59694587306448499</v>
      </c>
      <c r="K35" s="11">
        <v>0.57255659981483598</v>
      </c>
    </row>
  </sheetData>
  <mergeCells count="5">
    <mergeCell ref="C3:D3"/>
    <mergeCell ref="F3:H3"/>
    <mergeCell ref="J3:K3"/>
    <mergeCell ref="A3:A4"/>
    <mergeCell ref="B3:B4"/>
  </mergeCells>
  <phoneticPr fontId="15"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37"/>
  <sheetViews>
    <sheetView workbookViewId="0"/>
  </sheetViews>
  <sheetFormatPr defaultColWidth="8.6640625" defaultRowHeight="14" x14ac:dyDescent="0.3"/>
  <cols>
    <col min="1" max="1" width="28.08203125" customWidth="1"/>
    <col min="2" max="2" width="9.08203125" customWidth="1"/>
    <col min="3" max="3" width="16.08203125" customWidth="1"/>
    <col min="5" max="5" width="2.4140625" customWidth="1"/>
    <col min="6" max="6" width="16.08203125" customWidth="1"/>
    <col min="8" max="8" width="1.75" customWidth="1"/>
    <col min="9" max="9" width="16.08203125" customWidth="1"/>
  </cols>
  <sheetData>
    <row r="1" spans="1:10" x14ac:dyDescent="0.3">
      <c r="A1" s="2" t="s">
        <v>747</v>
      </c>
      <c r="B1" s="13"/>
      <c r="C1" s="9"/>
      <c r="D1" s="20"/>
      <c r="E1" s="9"/>
      <c r="F1" s="9"/>
      <c r="G1" s="20"/>
      <c r="H1" s="9"/>
      <c r="I1" s="9"/>
      <c r="J1" s="20"/>
    </row>
    <row r="2" spans="1:10" x14ac:dyDescent="0.3">
      <c r="A2" s="14"/>
      <c r="B2" s="14"/>
      <c r="C2" s="15"/>
      <c r="D2" s="39"/>
      <c r="E2" s="15"/>
      <c r="F2" s="15"/>
      <c r="G2" s="39"/>
      <c r="H2" s="15"/>
      <c r="I2" s="15"/>
      <c r="J2" s="39"/>
    </row>
    <row r="3" spans="1:10" x14ac:dyDescent="0.3">
      <c r="A3" s="101" t="s">
        <v>143</v>
      </c>
      <c r="B3" s="103" t="s">
        <v>144</v>
      </c>
      <c r="C3" s="100" t="s">
        <v>446</v>
      </c>
      <c r="D3" s="100"/>
      <c r="E3" s="43"/>
      <c r="F3" s="100" t="s">
        <v>447</v>
      </c>
      <c r="G3" s="100"/>
      <c r="H3" s="43"/>
      <c r="I3" s="100" t="s">
        <v>448</v>
      </c>
      <c r="J3" s="100"/>
    </row>
    <row r="4" spans="1:10" x14ac:dyDescent="0.3">
      <c r="A4" s="102"/>
      <c r="B4" s="104"/>
      <c r="C4" s="44" t="s">
        <v>449</v>
      </c>
      <c r="D4" s="45" t="s">
        <v>152</v>
      </c>
      <c r="E4" s="44"/>
      <c r="F4" s="44" t="s">
        <v>449</v>
      </c>
      <c r="G4" s="45" t="s">
        <v>152</v>
      </c>
      <c r="H4" s="44"/>
      <c r="I4" s="44" t="s">
        <v>449</v>
      </c>
      <c r="J4" s="45" t="s">
        <v>152</v>
      </c>
    </row>
    <row r="5" spans="1:10" x14ac:dyDescent="0.3">
      <c r="A5" s="6" t="s">
        <v>153</v>
      </c>
      <c r="B5" s="13" t="s">
        <v>154</v>
      </c>
      <c r="C5" s="19" t="s">
        <v>450</v>
      </c>
      <c r="D5" s="22">
        <v>5.2238209449864903E-2</v>
      </c>
      <c r="E5" s="9"/>
      <c r="F5" s="19" t="s">
        <v>451</v>
      </c>
      <c r="G5" s="22">
        <v>3.40882773351599E-2</v>
      </c>
      <c r="H5" s="9"/>
      <c r="I5" s="19" t="s">
        <v>452</v>
      </c>
      <c r="J5" s="22">
        <v>0.97943997900000002</v>
      </c>
    </row>
    <row r="6" spans="1:10" x14ac:dyDescent="0.3">
      <c r="A6" s="6" t="s">
        <v>159</v>
      </c>
      <c r="B6" s="13" t="s">
        <v>154</v>
      </c>
      <c r="C6" s="19" t="s">
        <v>453</v>
      </c>
      <c r="D6" s="22">
        <v>0.17528120494681601</v>
      </c>
      <c r="E6" s="9"/>
      <c r="F6" s="19" t="s">
        <v>454</v>
      </c>
      <c r="G6" s="22">
        <v>0.12915946464457101</v>
      </c>
      <c r="H6" s="9"/>
      <c r="I6" s="19" t="s">
        <v>455</v>
      </c>
      <c r="J6" s="22">
        <v>0.71305621399999997</v>
      </c>
    </row>
    <row r="7" spans="1:10" x14ac:dyDescent="0.3">
      <c r="A7" s="6" t="s">
        <v>163</v>
      </c>
      <c r="B7" s="13" t="s">
        <v>154</v>
      </c>
      <c r="C7" s="19" t="s">
        <v>456</v>
      </c>
      <c r="D7" s="22">
        <v>3.1736945742870698E-2</v>
      </c>
      <c r="E7" s="9"/>
      <c r="F7" s="19" t="s">
        <v>457</v>
      </c>
      <c r="G7" s="22">
        <v>7.0138903465990403E-3</v>
      </c>
      <c r="H7" s="9"/>
      <c r="I7" s="19" t="s">
        <v>458</v>
      </c>
      <c r="J7" s="22">
        <v>2.7497457999999999E-2</v>
      </c>
    </row>
    <row r="8" spans="1:10" x14ac:dyDescent="0.3">
      <c r="A8" s="6" t="s">
        <v>168</v>
      </c>
      <c r="B8" s="13" t="s">
        <v>154</v>
      </c>
      <c r="C8" s="19" t="s">
        <v>459</v>
      </c>
      <c r="D8" s="22">
        <v>3.61490973162669E-4</v>
      </c>
      <c r="E8" s="9"/>
      <c r="F8" s="19" t="s">
        <v>460</v>
      </c>
      <c r="G8" s="22">
        <v>5.5003652243594998E-2</v>
      </c>
      <c r="H8" s="9"/>
      <c r="I8" s="19" t="s">
        <v>461</v>
      </c>
      <c r="J8" s="22">
        <v>7.5736159999999997E-2</v>
      </c>
    </row>
    <row r="9" spans="1:10" x14ac:dyDescent="0.3">
      <c r="A9" s="6" t="s">
        <v>173</v>
      </c>
      <c r="B9" s="8" t="s">
        <v>154</v>
      </c>
      <c r="C9" s="19" t="s">
        <v>462</v>
      </c>
      <c r="D9" s="22">
        <v>1.13169421011583E-2</v>
      </c>
      <c r="E9" s="9"/>
      <c r="F9" s="19" t="s">
        <v>463</v>
      </c>
      <c r="G9" s="22">
        <v>4.96695639348275E-2</v>
      </c>
      <c r="H9" s="9"/>
      <c r="I9" s="19" t="s">
        <v>464</v>
      </c>
      <c r="J9" s="22">
        <v>6.7296781999999999E-2</v>
      </c>
    </row>
    <row r="10" spans="1:10" x14ac:dyDescent="0.3">
      <c r="A10" s="6" t="s">
        <v>178</v>
      </c>
      <c r="B10" s="8" t="s">
        <v>154</v>
      </c>
      <c r="C10" s="19" t="s">
        <v>465</v>
      </c>
      <c r="D10" s="22">
        <v>2.3389959382074901E-2</v>
      </c>
      <c r="E10" s="9"/>
      <c r="F10" s="19" t="s">
        <v>466</v>
      </c>
      <c r="G10" s="22">
        <v>0.67362577300845405</v>
      </c>
      <c r="H10" s="9"/>
      <c r="I10" s="19" t="s">
        <v>467</v>
      </c>
      <c r="J10" s="22">
        <v>0.84870415700000001</v>
      </c>
    </row>
    <row r="11" spans="1:10" x14ac:dyDescent="0.3">
      <c r="A11" s="6" t="s">
        <v>183</v>
      </c>
      <c r="B11" s="8" t="s">
        <v>154</v>
      </c>
      <c r="C11" s="19" t="s">
        <v>468</v>
      </c>
      <c r="D11" s="22">
        <v>1.55990615460727E-2</v>
      </c>
      <c r="E11" s="9"/>
      <c r="F11" s="19" t="s">
        <v>469</v>
      </c>
      <c r="G11" s="22">
        <v>8.3150900864114002E-2</v>
      </c>
      <c r="H11" s="9"/>
      <c r="I11" s="19" t="s">
        <v>470</v>
      </c>
      <c r="J11" s="22">
        <v>2.1795529000000001E-2</v>
      </c>
    </row>
    <row r="12" spans="1:10" x14ac:dyDescent="0.3">
      <c r="A12" s="6" t="s">
        <v>188</v>
      </c>
      <c r="B12" s="8" t="s">
        <v>154</v>
      </c>
      <c r="C12" s="19" t="s">
        <v>471</v>
      </c>
      <c r="D12" s="22">
        <v>6.3726601655624696E-3</v>
      </c>
      <c r="E12" s="9"/>
      <c r="F12" s="19" t="s">
        <v>472</v>
      </c>
      <c r="G12" s="22">
        <v>7.7634383793581493E-2</v>
      </c>
      <c r="H12" s="9"/>
      <c r="I12" s="19" t="s">
        <v>473</v>
      </c>
      <c r="J12" s="22">
        <v>5.1983988000000002E-2</v>
      </c>
    </row>
    <row r="13" spans="1:10" x14ac:dyDescent="0.3">
      <c r="A13" s="6" t="s">
        <v>193</v>
      </c>
      <c r="B13" s="8" t="s">
        <v>154</v>
      </c>
      <c r="C13" s="19" t="s">
        <v>474</v>
      </c>
      <c r="D13" s="22">
        <v>9.9630033310626004E-2</v>
      </c>
      <c r="E13" s="9"/>
      <c r="F13" s="19" t="s">
        <v>475</v>
      </c>
      <c r="G13" s="22">
        <v>9.9226241926116093E-2</v>
      </c>
      <c r="H13" s="9"/>
      <c r="I13" s="19" t="s">
        <v>476</v>
      </c>
      <c r="J13" s="22">
        <v>0.97666061599999998</v>
      </c>
    </row>
    <row r="14" spans="1:10" x14ac:dyDescent="0.3">
      <c r="A14" s="6" t="s">
        <v>198</v>
      </c>
      <c r="B14" s="8" t="s">
        <v>199</v>
      </c>
      <c r="C14" s="19" t="s">
        <v>477</v>
      </c>
      <c r="D14" s="22">
        <v>7.1109923438622796E-2</v>
      </c>
      <c r="E14" s="9"/>
      <c r="F14" s="19" t="s">
        <v>478</v>
      </c>
      <c r="G14" s="22">
        <v>4.4369546404845597E-2</v>
      </c>
      <c r="H14" s="9"/>
      <c r="I14" s="19" t="s">
        <v>479</v>
      </c>
      <c r="J14" s="22">
        <v>0.112286865344202</v>
      </c>
    </row>
    <row r="15" spans="1:10" x14ac:dyDescent="0.3">
      <c r="A15" s="6" t="s">
        <v>204</v>
      </c>
      <c r="B15" s="8" t="s">
        <v>199</v>
      </c>
      <c r="C15" s="19" t="s">
        <v>480</v>
      </c>
      <c r="D15" s="22">
        <v>4.1233753126331603E-2</v>
      </c>
      <c r="E15" s="9"/>
      <c r="F15" s="19" t="s">
        <v>481</v>
      </c>
      <c r="G15" s="22">
        <v>9.0982946276826293E-2</v>
      </c>
      <c r="H15" s="9"/>
      <c r="I15" s="19" t="s">
        <v>482</v>
      </c>
      <c r="J15" s="22">
        <v>0.69210398522941996</v>
      </c>
    </row>
    <row r="16" spans="1:10" x14ac:dyDescent="0.3">
      <c r="A16" s="6" t="s">
        <v>209</v>
      </c>
      <c r="B16" s="8" t="s">
        <v>199</v>
      </c>
      <c r="C16" s="19" t="s">
        <v>483</v>
      </c>
      <c r="D16" s="22">
        <v>4.8008072945163599E-3</v>
      </c>
      <c r="E16" s="9"/>
      <c r="F16" s="19" t="s">
        <v>484</v>
      </c>
      <c r="G16" s="22">
        <v>6.7700256533258099E-3</v>
      </c>
      <c r="H16" s="9"/>
      <c r="I16" s="19" t="s">
        <v>485</v>
      </c>
      <c r="J16" s="22">
        <v>0.15251499902632601</v>
      </c>
    </row>
    <row r="17" spans="1:10" x14ac:dyDescent="0.3">
      <c r="A17" s="6" t="s">
        <v>214</v>
      </c>
      <c r="B17" s="8" t="s">
        <v>199</v>
      </c>
      <c r="C17" s="19" t="s">
        <v>486</v>
      </c>
      <c r="D17" s="22">
        <v>5.27759736847759E-2</v>
      </c>
      <c r="E17" s="9"/>
      <c r="F17" s="19" t="s">
        <v>487</v>
      </c>
      <c r="G17" s="22">
        <v>0.14705270214111801</v>
      </c>
      <c r="H17" s="9"/>
      <c r="I17" s="19" t="s">
        <v>488</v>
      </c>
      <c r="J17" s="22">
        <v>0.31871828083919401</v>
      </c>
    </row>
    <row r="18" spans="1:10" x14ac:dyDescent="0.3">
      <c r="A18" s="6" t="s">
        <v>219</v>
      </c>
      <c r="B18" s="8" t="s">
        <v>199</v>
      </c>
      <c r="C18" s="19" t="s">
        <v>489</v>
      </c>
      <c r="D18" s="22">
        <v>9.4053662767755494E-2</v>
      </c>
      <c r="E18" s="9"/>
      <c r="F18" s="19" t="s">
        <v>490</v>
      </c>
      <c r="G18" s="22">
        <v>0.24881298026314499</v>
      </c>
      <c r="H18" s="9"/>
      <c r="I18" s="19" t="s">
        <v>491</v>
      </c>
      <c r="J18" s="22">
        <v>0.24951175756653801</v>
      </c>
    </row>
    <row r="19" spans="1:10" x14ac:dyDescent="0.3">
      <c r="A19" s="6" t="s">
        <v>224</v>
      </c>
      <c r="B19" s="8" t="s">
        <v>199</v>
      </c>
      <c r="C19" s="19" t="s">
        <v>492</v>
      </c>
      <c r="D19" s="22">
        <v>0.104855484939613</v>
      </c>
      <c r="E19" s="9"/>
      <c r="F19" s="19" t="s">
        <v>493</v>
      </c>
      <c r="G19" s="22">
        <v>2.0786018889231098E-3</v>
      </c>
      <c r="H19" s="9"/>
      <c r="I19" s="19" t="s">
        <v>494</v>
      </c>
      <c r="J19" s="22">
        <v>4.5410912268048801E-3</v>
      </c>
    </row>
    <row r="20" spans="1:10" x14ac:dyDescent="0.3">
      <c r="A20" s="6" t="s">
        <v>724</v>
      </c>
      <c r="B20" s="8" t="s">
        <v>199</v>
      </c>
      <c r="C20" s="19" t="s">
        <v>495</v>
      </c>
      <c r="D20" s="22">
        <v>1.66225830737332E-2</v>
      </c>
      <c r="E20" s="9"/>
      <c r="F20" s="19" t="s">
        <v>496</v>
      </c>
      <c r="G20" s="22">
        <v>0.80711956617365899</v>
      </c>
      <c r="H20" s="9"/>
      <c r="I20" s="19" t="s">
        <v>497</v>
      </c>
      <c r="J20" s="22">
        <v>0.106598248591169</v>
      </c>
    </row>
    <row r="21" spans="1:10" x14ac:dyDescent="0.3">
      <c r="A21" s="6" t="s">
        <v>233</v>
      </c>
      <c r="B21" s="8" t="s">
        <v>199</v>
      </c>
      <c r="C21" s="19" t="s">
        <v>498</v>
      </c>
      <c r="D21" s="22">
        <v>7.9901879180259705E-3</v>
      </c>
      <c r="E21" s="9"/>
      <c r="F21" s="19" t="s">
        <v>499</v>
      </c>
      <c r="G21" s="22">
        <v>0.12625085574421299</v>
      </c>
      <c r="H21" s="9"/>
      <c r="I21" s="19" t="s">
        <v>500</v>
      </c>
      <c r="J21" s="22">
        <v>1.61823721411379E-2</v>
      </c>
    </row>
    <row r="22" spans="1:10" x14ac:dyDescent="0.3">
      <c r="A22" s="6" t="s">
        <v>238</v>
      </c>
      <c r="B22" s="8" t="s">
        <v>199</v>
      </c>
      <c r="C22" s="19" t="s">
        <v>501</v>
      </c>
      <c r="D22" s="22">
        <v>2.8870558287826999E-2</v>
      </c>
      <c r="E22" s="9"/>
      <c r="F22" s="19" t="s">
        <v>502</v>
      </c>
      <c r="G22" s="22">
        <v>0.47440954642783001</v>
      </c>
      <c r="H22" s="9"/>
      <c r="I22" s="19" t="s">
        <v>503</v>
      </c>
      <c r="J22" s="22">
        <v>6.6552168831588002E-2</v>
      </c>
    </row>
    <row r="23" spans="1:10" x14ac:dyDescent="0.3">
      <c r="A23" s="6" t="s">
        <v>243</v>
      </c>
      <c r="B23" s="8" t="s">
        <v>199</v>
      </c>
      <c r="C23" s="19" t="s">
        <v>504</v>
      </c>
      <c r="D23" s="22">
        <v>5.80392621206847E-2</v>
      </c>
      <c r="E23" s="9"/>
      <c r="F23" s="19" t="s">
        <v>505</v>
      </c>
      <c r="G23" s="22">
        <v>0.85261649629248704</v>
      </c>
      <c r="H23" s="9"/>
      <c r="I23" s="19" t="s">
        <v>506</v>
      </c>
      <c r="J23" s="22">
        <v>0.43252176185219698</v>
      </c>
    </row>
    <row r="24" spans="1:10" x14ac:dyDescent="0.3">
      <c r="A24" s="6" t="s">
        <v>248</v>
      </c>
      <c r="B24" s="8" t="s">
        <v>199</v>
      </c>
      <c r="C24" s="19" t="s">
        <v>507</v>
      </c>
      <c r="D24" s="22">
        <v>3.5786490189289602E-2</v>
      </c>
      <c r="E24" s="9"/>
      <c r="F24" s="19" t="s">
        <v>508</v>
      </c>
      <c r="G24" s="22">
        <v>0.10532206466073001</v>
      </c>
      <c r="H24" s="9"/>
      <c r="I24" s="19" t="s">
        <v>509</v>
      </c>
      <c r="J24" s="22">
        <v>8.6548413790153697E-2</v>
      </c>
    </row>
    <row r="25" spans="1:10" x14ac:dyDescent="0.3">
      <c r="A25" s="6" t="s">
        <v>253</v>
      </c>
      <c r="B25" s="8" t="s">
        <v>199</v>
      </c>
      <c r="C25" s="19" t="s">
        <v>510</v>
      </c>
      <c r="D25" s="22">
        <v>2.8477289574302501E-2</v>
      </c>
      <c r="E25" s="9"/>
      <c r="F25" s="19" t="s">
        <v>511</v>
      </c>
      <c r="G25" s="22">
        <v>4.82064698163642E-2</v>
      </c>
      <c r="H25" s="9"/>
      <c r="I25" s="19" t="s">
        <v>512</v>
      </c>
      <c r="J25" s="22">
        <v>1.5965328445250199E-2</v>
      </c>
    </row>
    <row r="26" spans="1:10" x14ac:dyDescent="0.3">
      <c r="A26" s="6" t="s">
        <v>258</v>
      </c>
      <c r="B26" s="8" t="s">
        <v>199</v>
      </c>
      <c r="C26" s="19" t="s">
        <v>513</v>
      </c>
      <c r="D26" s="22">
        <v>8.6028308919838897E-2</v>
      </c>
      <c r="E26" s="9"/>
      <c r="F26" s="19" t="s">
        <v>514</v>
      </c>
      <c r="G26" s="22">
        <v>0.55055911593479501</v>
      </c>
      <c r="H26" s="9"/>
      <c r="I26" s="19" t="s">
        <v>515</v>
      </c>
      <c r="J26" s="22">
        <v>9.3205858725076404E-2</v>
      </c>
    </row>
    <row r="27" spans="1:10" x14ac:dyDescent="0.3">
      <c r="A27" s="6" t="s">
        <v>263</v>
      </c>
      <c r="B27" s="8" t="s">
        <v>199</v>
      </c>
      <c r="C27" s="19" t="s">
        <v>516</v>
      </c>
      <c r="D27" s="22">
        <v>1.5833630255060401E-2</v>
      </c>
      <c r="E27" s="19"/>
      <c r="F27" s="19" t="s">
        <v>517</v>
      </c>
      <c r="G27" s="22">
        <v>7.6371970727385094E-2</v>
      </c>
      <c r="H27" s="19"/>
      <c r="I27" s="19" t="s">
        <v>518</v>
      </c>
      <c r="J27" s="22">
        <v>6.4350189222019596E-3</v>
      </c>
    </row>
    <row r="28" spans="1:10" x14ac:dyDescent="0.3">
      <c r="A28" s="6" t="s">
        <v>268</v>
      </c>
      <c r="B28" s="8" t="s">
        <v>269</v>
      </c>
      <c r="C28" s="19" t="s">
        <v>519</v>
      </c>
      <c r="D28" s="22">
        <v>0.81193695095851004</v>
      </c>
      <c r="E28" s="9"/>
      <c r="F28" s="19" t="s">
        <v>520</v>
      </c>
      <c r="G28" s="22">
        <v>0.64544467936342897</v>
      </c>
      <c r="H28" s="9"/>
      <c r="I28" s="19" t="s">
        <v>521</v>
      </c>
      <c r="J28" s="22">
        <v>0.110973886442922</v>
      </c>
    </row>
    <row r="29" spans="1:10" x14ac:dyDescent="0.3">
      <c r="A29" s="6" t="s">
        <v>274</v>
      </c>
      <c r="B29" s="8" t="s">
        <v>269</v>
      </c>
      <c r="C29" s="19" t="s">
        <v>522</v>
      </c>
      <c r="D29" s="22">
        <v>0.83056161203534196</v>
      </c>
      <c r="E29" s="9"/>
      <c r="F29" s="19" t="s">
        <v>523</v>
      </c>
      <c r="G29" s="22">
        <v>0.338419104274783</v>
      </c>
      <c r="H29" s="9"/>
      <c r="I29" s="19" t="s">
        <v>524</v>
      </c>
      <c r="J29" s="22">
        <v>0.66208354295051397</v>
      </c>
    </row>
    <row r="30" spans="1:10" x14ac:dyDescent="0.3">
      <c r="A30" s="6" t="s">
        <v>723</v>
      </c>
      <c r="B30" s="8" t="s">
        <v>269</v>
      </c>
      <c r="C30" s="19" t="s">
        <v>525</v>
      </c>
      <c r="D30" s="22">
        <v>0.79218099863747904</v>
      </c>
      <c r="E30" s="9"/>
      <c r="F30" s="19" t="s">
        <v>526</v>
      </c>
      <c r="G30" s="22">
        <v>0.62174228606028104</v>
      </c>
      <c r="H30" s="9"/>
      <c r="I30" s="19" t="s">
        <v>527</v>
      </c>
      <c r="J30" s="22">
        <v>0.83238442777382304</v>
      </c>
    </row>
    <row r="31" spans="1:10" x14ac:dyDescent="0.3">
      <c r="A31" s="6" t="s">
        <v>283</v>
      </c>
      <c r="B31" s="8" t="s">
        <v>269</v>
      </c>
      <c r="C31" s="19" t="s">
        <v>528</v>
      </c>
      <c r="D31" s="22">
        <v>0.536041770991457</v>
      </c>
      <c r="E31" s="9"/>
      <c r="F31" s="19" t="s">
        <v>529</v>
      </c>
      <c r="G31" s="22">
        <v>4.3744462177776099E-3</v>
      </c>
      <c r="H31" s="9"/>
      <c r="I31" s="19" t="s">
        <v>530</v>
      </c>
      <c r="J31" s="22">
        <v>0.124022239019646</v>
      </c>
    </row>
    <row r="32" spans="1:10" x14ac:dyDescent="0.3">
      <c r="A32" s="6" t="s">
        <v>288</v>
      </c>
      <c r="B32" s="8" t="s">
        <v>269</v>
      </c>
      <c r="C32" s="19" t="s">
        <v>531</v>
      </c>
      <c r="D32" s="22">
        <v>0.87546224384075499</v>
      </c>
      <c r="E32" s="9"/>
      <c r="F32" s="19" t="s">
        <v>532</v>
      </c>
      <c r="G32" s="22">
        <v>0.78171480236867896</v>
      </c>
      <c r="H32" s="9"/>
      <c r="I32" s="19" t="s">
        <v>533</v>
      </c>
      <c r="J32" s="22">
        <v>0.16155731630276399</v>
      </c>
    </row>
    <row r="33" spans="1:10" x14ac:dyDescent="0.3">
      <c r="A33" s="6" t="s">
        <v>293</v>
      </c>
      <c r="B33" s="8" t="s">
        <v>269</v>
      </c>
      <c r="C33" s="19" t="s">
        <v>534</v>
      </c>
      <c r="D33" s="22">
        <v>0.52743089261882203</v>
      </c>
      <c r="E33" s="9"/>
      <c r="F33" s="19" t="s">
        <v>535</v>
      </c>
      <c r="G33" s="22">
        <v>0.189552151090016</v>
      </c>
      <c r="H33" s="9"/>
      <c r="I33" s="19" t="s">
        <v>536</v>
      </c>
      <c r="J33" s="22">
        <v>0.26047308727172203</v>
      </c>
    </row>
    <row r="34" spans="1:10" x14ac:dyDescent="0.3">
      <c r="A34" s="6" t="s">
        <v>233</v>
      </c>
      <c r="B34" s="8" t="s">
        <v>269</v>
      </c>
      <c r="C34" s="19" t="s">
        <v>537</v>
      </c>
      <c r="D34" s="22">
        <v>0.20949928753824101</v>
      </c>
      <c r="E34" s="9"/>
      <c r="F34" s="19" t="s">
        <v>538</v>
      </c>
      <c r="G34" s="22">
        <v>0.70489120289990403</v>
      </c>
      <c r="H34" s="9"/>
      <c r="I34" s="19" t="s">
        <v>539</v>
      </c>
      <c r="J34" s="22">
        <v>0.97559099785956904</v>
      </c>
    </row>
    <row r="35" spans="1:10" x14ac:dyDescent="0.3">
      <c r="A35" s="6" t="s">
        <v>302</v>
      </c>
      <c r="B35" s="8" t="s">
        <v>269</v>
      </c>
      <c r="C35" s="19" t="s">
        <v>540</v>
      </c>
      <c r="D35" s="22">
        <v>0.144877770989217</v>
      </c>
      <c r="E35" s="9"/>
      <c r="F35" s="19" t="s">
        <v>541</v>
      </c>
      <c r="G35" s="22">
        <v>1.43763883634378E-3</v>
      </c>
      <c r="H35" s="9"/>
      <c r="I35" s="19" t="s">
        <v>542</v>
      </c>
      <c r="J35" s="22">
        <v>8.5342440920847903E-2</v>
      </c>
    </row>
    <row r="36" spans="1:10" x14ac:dyDescent="0.3">
      <c r="A36" s="6" t="s">
        <v>307</v>
      </c>
      <c r="B36" s="8" t="s">
        <v>269</v>
      </c>
      <c r="C36" s="19" t="s">
        <v>543</v>
      </c>
      <c r="D36" s="22">
        <v>0.92866923211213603</v>
      </c>
      <c r="E36" s="9"/>
      <c r="F36" s="19" t="s">
        <v>544</v>
      </c>
      <c r="G36" s="22">
        <v>0.84555031660290803</v>
      </c>
      <c r="H36" s="9"/>
      <c r="I36" s="19" t="s">
        <v>545</v>
      </c>
      <c r="J36" s="22">
        <v>0.902202312204893</v>
      </c>
    </row>
    <row r="37" spans="1:10" x14ac:dyDescent="0.3">
      <c r="A37" s="10" t="s">
        <v>312</v>
      </c>
      <c r="B37" s="12" t="s">
        <v>269</v>
      </c>
      <c r="C37" s="46" t="s">
        <v>546</v>
      </c>
      <c r="D37" s="47">
        <v>0.69117743799424802</v>
      </c>
      <c r="E37" s="15"/>
      <c r="F37" s="46" t="s">
        <v>547</v>
      </c>
      <c r="G37" s="47">
        <v>0.65167490099242498</v>
      </c>
      <c r="H37" s="15"/>
      <c r="I37" s="46" t="s">
        <v>548</v>
      </c>
      <c r="J37" s="47">
        <v>0.73999776550653795</v>
      </c>
    </row>
  </sheetData>
  <mergeCells count="5">
    <mergeCell ref="C3:D3"/>
    <mergeCell ref="F3:G3"/>
    <mergeCell ref="I3:J3"/>
    <mergeCell ref="A3:A4"/>
    <mergeCell ref="B3:B4"/>
  </mergeCells>
  <phoneticPr fontId="1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22"/>
  <sheetViews>
    <sheetView workbookViewId="0"/>
  </sheetViews>
  <sheetFormatPr defaultColWidth="8.6640625" defaultRowHeight="14" x14ac:dyDescent="0.3"/>
  <cols>
    <col min="1" max="1" width="13.4140625" customWidth="1"/>
    <col min="2" max="2" width="8.25" customWidth="1"/>
    <col min="3" max="3" width="5.6640625" customWidth="1"/>
    <col min="5" max="5" width="13.9140625" bestFit="1" customWidth="1"/>
    <col min="6" max="6" width="16.08203125" customWidth="1"/>
    <col min="8" max="8" width="2.08203125" customWidth="1"/>
    <col min="9" max="9" width="16.08203125" customWidth="1"/>
    <col min="10" max="10" width="6.58203125" customWidth="1"/>
    <col min="11" max="11" width="1.4140625" customWidth="1"/>
    <col min="12" max="12" width="16.08203125" customWidth="1"/>
    <col min="14" max="14" width="1.75" customWidth="1"/>
    <col min="15" max="15" width="16.08203125" customWidth="1"/>
  </cols>
  <sheetData>
    <row r="1" spans="1:16" x14ac:dyDescent="0.3">
      <c r="A1" s="2" t="s">
        <v>748</v>
      </c>
      <c r="B1" s="13"/>
      <c r="C1" s="13"/>
      <c r="D1" s="9"/>
      <c r="E1" s="9"/>
      <c r="F1" s="9"/>
      <c r="G1" s="20"/>
      <c r="H1" s="13"/>
      <c r="I1" s="9"/>
      <c r="J1" s="20"/>
      <c r="K1" s="13"/>
      <c r="L1" s="9"/>
      <c r="M1" s="20"/>
      <c r="N1" s="13"/>
      <c r="O1" s="9"/>
      <c r="P1" s="20"/>
    </row>
    <row r="2" spans="1:16" ht="14.5" thickBot="1" x14ac:dyDescent="0.35">
      <c r="A2" s="14"/>
      <c r="B2" s="14"/>
      <c r="C2" s="14"/>
      <c r="D2" s="15"/>
      <c r="E2" s="15"/>
      <c r="F2" s="40"/>
      <c r="G2" s="40"/>
      <c r="H2" s="14"/>
      <c r="I2" s="40"/>
      <c r="J2" s="40"/>
      <c r="K2" s="14"/>
      <c r="L2" s="15"/>
      <c r="M2" s="39"/>
      <c r="N2" s="14"/>
      <c r="O2" s="15"/>
      <c r="P2" s="39"/>
    </row>
    <row r="3" spans="1:16" x14ac:dyDescent="0.3">
      <c r="A3" s="94" t="s">
        <v>143</v>
      </c>
      <c r="B3" s="94" t="s">
        <v>144</v>
      </c>
      <c r="C3" s="94" t="s">
        <v>145</v>
      </c>
      <c r="D3" s="109" t="s">
        <v>146</v>
      </c>
      <c r="E3" s="109" t="s">
        <v>726</v>
      </c>
      <c r="F3" s="105" t="s">
        <v>147</v>
      </c>
      <c r="G3" s="106"/>
      <c r="H3" s="16"/>
      <c r="I3" s="105" t="s">
        <v>148</v>
      </c>
      <c r="J3" s="106"/>
      <c r="K3" s="16"/>
      <c r="L3" s="100" t="s">
        <v>149</v>
      </c>
      <c r="M3" s="107"/>
      <c r="N3" s="16"/>
      <c r="O3" s="100" t="s">
        <v>150</v>
      </c>
      <c r="P3" s="107"/>
    </row>
    <row r="4" spans="1:16" ht="14.5" thickBot="1" x14ac:dyDescent="0.35">
      <c r="A4" s="108"/>
      <c r="B4" s="108"/>
      <c r="C4" s="108"/>
      <c r="D4" s="110"/>
      <c r="E4" s="111"/>
      <c r="F4" s="18" t="s">
        <v>151</v>
      </c>
      <c r="G4" s="41" t="s">
        <v>152</v>
      </c>
      <c r="H4" s="42"/>
      <c r="I4" s="18" t="s">
        <v>151</v>
      </c>
      <c r="J4" s="41" t="s">
        <v>152</v>
      </c>
      <c r="K4" s="42"/>
      <c r="L4" s="18" t="s">
        <v>151</v>
      </c>
      <c r="M4" s="41" t="s">
        <v>152</v>
      </c>
      <c r="N4" s="42"/>
      <c r="O4" s="18" t="s">
        <v>151</v>
      </c>
      <c r="P4" s="41" t="s">
        <v>152</v>
      </c>
    </row>
    <row r="5" spans="1:16" x14ac:dyDescent="0.3">
      <c r="A5" s="13" t="s">
        <v>549</v>
      </c>
      <c r="B5" s="13" t="s">
        <v>154</v>
      </c>
      <c r="C5" s="13">
        <v>31</v>
      </c>
      <c r="D5" s="9">
        <v>30.805808658739501</v>
      </c>
      <c r="E5" s="83">
        <v>9.67</v>
      </c>
      <c r="F5" s="9" t="s">
        <v>550</v>
      </c>
      <c r="G5" s="20">
        <v>5.6589573010504202E-5</v>
      </c>
      <c r="H5" s="13"/>
      <c r="I5" s="9" t="s">
        <v>551</v>
      </c>
      <c r="J5" s="20">
        <v>1.9108721155879801E-2</v>
      </c>
      <c r="K5" s="13"/>
      <c r="L5" s="9" t="s">
        <v>552</v>
      </c>
      <c r="M5" s="20">
        <v>2.2973979838525301E-5</v>
      </c>
      <c r="N5" s="13"/>
      <c r="O5" s="9" t="s">
        <v>553</v>
      </c>
      <c r="P5" s="20">
        <v>0.108441385352801</v>
      </c>
    </row>
    <row r="6" spans="1:16" x14ac:dyDescent="0.3">
      <c r="A6" s="13" t="s">
        <v>554</v>
      </c>
      <c r="B6" s="13" t="s">
        <v>154</v>
      </c>
      <c r="C6" s="13">
        <v>32</v>
      </c>
      <c r="D6" s="9">
        <v>26.823234743813799</v>
      </c>
      <c r="E6" s="83">
        <v>2.17</v>
      </c>
      <c r="F6" s="9" t="s">
        <v>555</v>
      </c>
      <c r="G6" s="20">
        <v>9.5483623916103305E-5</v>
      </c>
      <c r="H6" s="13"/>
      <c r="I6" s="9" t="s">
        <v>556</v>
      </c>
      <c r="J6" s="20">
        <v>2.8754962620834101E-2</v>
      </c>
      <c r="K6" s="13"/>
      <c r="L6" s="9" t="s">
        <v>557</v>
      </c>
      <c r="M6" s="20">
        <v>7.3730472370803199E-5</v>
      </c>
      <c r="N6" s="13"/>
      <c r="O6" s="9" t="s">
        <v>558</v>
      </c>
      <c r="P6" s="20">
        <v>3.4276656352432801E-2</v>
      </c>
    </row>
    <row r="7" spans="1:16" x14ac:dyDescent="0.3">
      <c r="A7" s="13" t="s">
        <v>559</v>
      </c>
      <c r="B7" s="13" t="s">
        <v>154</v>
      </c>
      <c r="C7" s="13">
        <v>26</v>
      </c>
      <c r="D7" s="9">
        <v>31.099787166974</v>
      </c>
      <c r="E7" s="83">
        <v>3.58</v>
      </c>
      <c r="F7" s="9" t="s">
        <v>560</v>
      </c>
      <c r="G7" s="20">
        <v>2.9245167674257101E-2</v>
      </c>
      <c r="H7" s="13"/>
      <c r="I7" s="9" t="s">
        <v>561</v>
      </c>
      <c r="J7" s="20">
        <v>2.7186272488693299E-2</v>
      </c>
      <c r="K7" s="13"/>
      <c r="L7" s="9" t="s">
        <v>562</v>
      </c>
      <c r="M7" s="20">
        <v>2.8773126376868002E-2</v>
      </c>
      <c r="N7" s="13"/>
      <c r="O7" s="9" t="s">
        <v>563</v>
      </c>
      <c r="P7" s="20">
        <v>2.6125886378530201E-2</v>
      </c>
    </row>
    <row r="8" spans="1:16" x14ac:dyDescent="0.3">
      <c r="A8" s="13" t="s">
        <v>564</v>
      </c>
      <c r="B8" s="13" t="s">
        <v>154</v>
      </c>
      <c r="C8" s="13">
        <v>16</v>
      </c>
      <c r="D8" s="9">
        <v>22.052249777040299</v>
      </c>
      <c r="E8" s="83">
        <v>10.28</v>
      </c>
      <c r="F8" s="9" t="s">
        <v>565</v>
      </c>
      <c r="G8" s="20">
        <v>3.0333565049218001E-2</v>
      </c>
      <c r="H8" s="13"/>
      <c r="I8" s="9" t="s">
        <v>566</v>
      </c>
      <c r="J8" s="20">
        <v>3.3107388596255401E-2</v>
      </c>
      <c r="K8" s="13"/>
      <c r="L8" s="9" t="s">
        <v>567</v>
      </c>
      <c r="M8" s="20">
        <v>3.5369202711449201E-2</v>
      </c>
      <c r="N8" s="13"/>
      <c r="O8" s="9" t="s">
        <v>568</v>
      </c>
      <c r="P8" s="20">
        <v>4.49499241062956E-2</v>
      </c>
    </row>
    <row r="9" spans="1:16" x14ac:dyDescent="0.3">
      <c r="A9" s="13" t="s">
        <v>569</v>
      </c>
      <c r="B9" s="13" t="s">
        <v>154</v>
      </c>
      <c r="C9" s="13">
        <v>22</v>
      </c>
      <c r="D9" s="9">
        <v>30.3627068151606</v>
      </c>
      <c r="E9" s="83">
        <v>6.94</v>
      </c>
      <c r="F9" s="9" t="s">
        <v>570</v>
      </c>
      <c r="G9" s="20">
        <v>1.4787595679922201E-2</v>
      </c>
      <c r="H9" s="13"/>
      <c r="I9" s="9" t="s">
        <v>571</v>
      </c>
      <c r="J9" s="20">
        <v>3.3946332013705102E-2</v>
      </c>
      <c r="K9" s="13"/>
      <c r="L9" s="9" t="s">
        <v>572</v>
      </c>
      <c r="M9" s="20">
        <v>3.1828441685818797E-2</v>
      </c>
      <c r="N9" s="13"/>
      <c r="O9" s="9" t="s">
        <v>573</v>
      </c>
      <c r="P9" s="20">
        <v>6.4991172287339097E-2</v>
      </c>
    </row>
    <row r="10" spans="1:16" x14ac:dyDescent="0.3">
      <c r="A10" s="13" t="s">
        <v>574</v>
      </c>
      <c r="B10" s="13" t="s">
        <v>154</v>
      </c>
      <c r="C10" s="13">
        <v>38</v>
      </c>
      <c r="D10" s="9">
        <v>39.788994154530698</v>
      </c>
      <c r="E10" s="83">
        <v>4.87</v>
      </c>
      <c r="F10" s="9" t="s">
        <v>575</v>
      </c>
      <c r="G10" s="20">
        <v>1.15486075117697E-2</v>
      </c>
      <c r="H10" s="13"/>
      <c r="I10" s="9" t="s">
        <v>576</v>
      </c>
      <c r="J10" s="20">
        <v>4.8402807029357502E-2</v>
      </c>
      <c r="K10" s="13"/>
      <c r="L10" s="9" t="s">
        <v>577</v>
      </c>
      <c r="M10" s="20">
        <v>9.1567313657370305E-3</v>
      </c>
      <c r="N10" s="13"/>
      <c r="O10" s="9" t="s">
        <v>578</v>
      </c>
      <c r="P10" s="20">
        <v>3.4543498021120701E-2</v>
      </c>
    </row>
    <row r="11" spans="1:16" x14ac:dyDescent="0.3">
      <c r="A11" s="13" t="s">
        <v>579</v>
      </c>
      <c r="B11" s="13" t="s">
        <v>154</v>
      </c>
      <c r="C11" s="13">
        <v>35</v>
      </c>
      <c r="D11" s="9">
        <v>39.215824912366998</v>
      </c>
      <c r="E11" s="83">
        <v>9.11</v>
      </c>
      <c r="F11" s="9" t="s">
        <v>580</v>
      </c>
      <c r="G11" s="20">
        <v>3.6149851024435799E-3</v>
      </c>
      <c r="H11" s="13"/>
      <c r="I11" s="9" t="s">
        <v>581</v>
      </c>
      <c r="J11" s="20">
        <v>1.8378732922685301E-2</v>
      </c>
      <c r="K11" s="13"/>
      <c r="L11" s="9" t="s">
        <v>582</v>
      </c>
      <c r="M11" s="20">
        <v>3.2005675043924602E-3</v>
      </c>
      <c r="N11" s="13"/>
      <c r="O11" s="9" t="s">
        <v>583</v>
      </c>
      <c r="P11" s="20">
        <v>1.8837640766866798E-2</v>
      </c>
    </row>
    <row r="12" spans="1:16" x14ac:dyDescent="0.3">
      <c r="A12" s="13" t="s">
        <v>584</v>
      </c>
      <c r="B12" s="13" t="s">
        <v>199</v>
      </c>
      <c r="C12" s="13">
        <v>13</v>
      </c>
      <c r="D12" s="9">
        <v>22.1104721133708</v>
      </c>
      <c r="E12" s="83">
        <v>5.7</v>
      </c>
      <c r="F12" s="9" t="s">
        <v>585</v>
      </c>
      <c r="G12" s="22">
        <v>3.0783033974551899E-2</v>
      </c>
      <c r="H12" s="19"/>
      <c r="I12" s="9" t="s">
        <v>586</v>
      </c>
      <c r="J12" s="22">
        <v>3.1381155207081901E-2</v>
      </c>
      <c r="K12" s="19"/>
      <c r="L12" s="9" t="s">
        <v>587</v>
      </c>
      <c r="M12" s="22">
        <v>3.8818738066489902E-2</v>
      </c>
      <c r="N12" s="19"/>
      <c r="O12" s="9" t="s">
        <v>588</v>
      </c>
      <c r="P12" s="22">
        <v>3.1576670840189398E-2</v>
      </c>
    </row>
    <row r="13" spans="1:16" x14ac:dyDescent="0.3">
      <c r="A13" s="13" t="s">
        <v>589</v>
      </c>
      <c r="B13" s="13" t="s">
        <v>199</v>
      </c>
      <c r="C13" s="13">
        <v>29</v>
      </c>
      <c r="D13" s="9">
        <v>31.763023332592599</v>
      </c>
      <c r="E13" s="83">
        <v>6.39</v>
      </c>
      <c r="F13" s="19" t="s">
        <v>590</v>
      </c>
      <c r="G13" s="22">
        <v>4.3978918529059101E-2</v>
      </c>
      <c r="H13" s="19"/>
      <c r="I13" s="19" t="s">
        <v>591</v>
      </c>
      <c r="J13" s="22">
        <v>4.8754922762577001E-2</v>
      </c>
      <c r="K13" s="19"/>
      <c r="L13" s="9" t="s">
        <v>592</v>
      </c>
      <c r="M13" s="22">
        <v>5.30156177613825E-2</v>
      </c>
      <c r="N13" s="19"/>
      <c r="O13" s="19" t="s">
        <v>593</v>
      </c>
      <c r="P13" s="22">
        <v>5.2663761881813001E-2</v>
      </c>
    </row>
    <row r="14" spans="1:16" x14ac:dyDescent="0.3">
      <c r="A14" s="13" t="s">
        <v>554</v>
      </c>
      <c r="B14" s="13" t="s">
        <v>199</v>
      </c>
      <c r="C14" s="13">
        <v>39</v>
      </c>
      <c r="D14" s="9">
        <v>25.9871831883471</v>
      </c>
      <c r="E14" s="83">
        <v>4.2300000000000004</v>
      </c>
      <c r="F14" s="19" t="s">
        <v>594</v>
      </c>
      <c r="G14" s="22">
        <v>4.3933937704836598E-2</v>
      </c>
      <c r="H14" s="19"/>
      <c r="I14" s="19" t="s">
        <v>595</v>
      </c>
      <c r="J14" s="22">
        <v>4.74567662378578E-2</v>
      </c>
      <c r="K14" s="19"/>
      <c r="L14" s="9" t="s">
        <v>596</v>
      </c>
      <c r="M14" s="22">
        <v>6.2273379120938402E-2</v>
      </c>
      <c r="N14" s="19"/>
      <c r="O14" s="19" t="s">
        <v>597</v>
      </c>
      <c r="P14" s="22">
        <v>8.5903712638741594E-2</v>
      </c>
    </row>
    <row r="15" spans="1:16" x14ac:dyDescent="0.3">
      <c r="A15" s="13" t="s">
        <v>598</v>
      </c>
      <c r="B15" s="13" t="s">
        <v>199</v>
      </c>
      <c r="C15" s="13">
        <v>24</v>
      </c>
      <c r="D15" s="9">
        <v>59.237453503253199</v>
      </c>
      <c r="E15" s="83">
        <v>7.45</v>
      </c>
      <c r="F15" s="9" t="s">
        <v>599</v>
      </c>
      <c r="G15" s="22">
        <v>2.9715326891328699E-2</v>
      </c>
      <c r="H15" s="19"/>
      <c r="I15" s="9" t="s">
        <v>600</v>
      </c>
      <c r="J15" s="22">
        <v>3.0822354399266401E-2</v>
      </c>
      <c r="K15" s="19"/>
      <c r="L15" s="9" t="s">
        <v>601</v>
      </c>
      <c r="M15" s="20">
        <v>7.8418762689905802E-2</v>
      </c>
      <c r="N15" s="19"/>
      <c r="O15" s="9" t="s">
        <v>602</v>
      </c>
      <c r="P15" s="20">
        <v>7.7263984880755199E-2</v>
      </c>
    </row>
    <row r="16" spans="1:16" x14ac:dyDescent="0.3">
      <c r="A16" s="13" t="s">
        <v>603</v>
      </c>
      <c r="B16" s="13" t="s">
        <v>199</v>
      </c>
      <c r="C16" s="13">
        <v>29</v>
      </c>
      <c r="D16" s="9">
        <v>25.5837176483946</v>
      </c>
      <c r="E16" s="83">
        <v>11.53</v>
      </c>
      <c r="F16" s="9" t="s">
        <v>604</v>
      </c>
      <c r="G16" s="22">
        <v>4.6334704244494297E-2</v>
      </c>
      <c r="H16" s="19"/>
      <c r="I16" s="9" t="s">
        <v>605</v>
      </c>
      <c r="J16" s="22">
        <v>4.0725190580400798E-2</v>
      </c>
      <c r="K16" s="19"/>
      <c r="L16" s="9" t="s">
        <v>606</v>
      </c>
      <c r="M16" s="22">
        <v>2.8897552980006399E-2</v>
      </c>
      <c r="N16" s="19"/>
      <c r="O16" s="9" t="s">
        <v>607</v>
      </c>
      <c r="P16" s="22">
        <v>2.48199228360526E-2</v>
      </c>
    </row>
    <row r="17" spans="1:16" x14ac:dyDescent="0.3">
      <c r="A17" s="13" t="s">
        <v>608</v>
      </c>
      <c r="B17" s="13" t="s">
        <v>269</v>
      </c>
      <c r="C17" s="13">
        <v>16</v>
      </c>
      <c r="D17" s="9">
        <v>22.4545404080053</v>
      </c>
      <c r="E17" s="83">
        <v>8.51</v>
      </c>
      <c r="F17" s="9" t="s">
        <v>609</v>
      </c>
      <c r="G17" s="9">
        <v>1.9334515498281601E-3</v>
      </c>
      <c r="H17" s="9"/>
      <c r="I17" s="9" t="s">
        <v>610</v>
      </c>
      <c r="J17" s="9">
        <v>4.4784757225051097E-2</v>
      </c>
      <c r="K17" s="9"/>
      <c r="L17" s="9" t="s">
        <v>611</v>
      </c>
      <c r="M17" s="20">
        <v>6.23451355348692E-4</v>
      </c>
      <c r="N17" s="9"/>
      <c r="O17" s="9" t="s">
        <v>612</v>
      </c>
      <c r="P17" s="9">
        <v>3.0916971519560001E-2</v>
      </c>
    </row>
    <row r="18" spans="1:16" x14ac:dyDescent="0.3">
      <c r="A18" s="13" t="s">
        <v>613</v>
      </c>
      <c r="B18" s="13" t="s">
        <v>269</v>
      </c>
      <c r="C18" s="13">
        <v>11</v>
      </c>
      <c r="D18" s="9">
        <v>21.722359696121899</v>
      </c>
      <c r="E18" s="83">
        <v>5.16</v>
      </c>
      <c r="F18" s="9" t="s">
        <v>614</v>
      </c>
      <c r="G18" s="9">
        <v>3.6804060500460298E-2</v>
      </c>
      <c r="H18" s="9"/>
      <c r="I18" s="9" t="s">
        <v>615</v>
      </c>
      <c r="J18" s="9">
        <v>3.7083813544960702E-2</v>
      </c>
      <c r="K18" s="9"/>
      <c r="L18" s="9" t="s">
        <v>616</v>
      </c>
      <c r="M18" s="20">
        <v>4.5429652541146601E-2</v>
      </c>
      <c r="N18" s="9"/>
      <c r="O18" s="9" t="s">
        <v>617</v>
      </c>
      <c r="P18" s="9">
        <v>4.92588349355364E-2</v>
      </c>
    </row>
    <row r="19" spans="1:16" x14ac:dyDescent="0.3">
      <c r="A19" s="13" t="s">
        <v>618</v>
      </c>
      <c r="B19" s="13" t="s">
        <v>269</v>
      </c>
      <c r="C19" s="13">
        <v>9</v>
      </c>
      <c r="D19" s="9">
        <v>22.616528526176499</v>
      </c>
      <c r="E19" s="83">
        <v>0.83</v>
      </c>
      <c r="F19" s="9" t="s">
        <v>619</v>
      </c>
      <c r="G19" s="9">
        <v>3.3183377675268999E-3</v>
      </c>
      <c r="H19" s="9"/>
      <c r="I19" s="9" t="s">
        <v>620</v>
      </c>
      <c r="J19" s="9">
        <v>3.6079223122927898E-2</v>
      </c>
      <c r="K19" s="9"/>
      <c r="L19" s="9" t="s">
        <v>621</v>
      </c>
      <c r="M19" s="20">
        <v>1.75327424848137E-3</v>
      </c>
      <c r="N19" s="9"/>
      <c r="O19" s="9" t="s">
        <v>622</v>
      </c>
      <c r="P19" s="9">
        <v>5.7112582598886602E-2</v>
      </c>
    </row>
    <row r="20" spans="1:16" x14ac:dyDescent="0.3">
      <c r="A20" s="13" t="s">
        <v>623</v>
      </c>
      <c r="B20" s="13" t="s">
        <v>269</v>
      </c>
      <c r="C20" s="13">
        <v>10</v>
      </c>
      <c r="D20" s="9">
        <v>20.628772349655499</v>
      </c>
      <c r="E20" s="83">
        <v>3.09</v>
      </c>
      <c r="F20" s="9" t="s">
        <v>624</v>
      </c>
      <c r="G20" s="9">
        <v>4.3985398792696702E-2</v>
      </c>
      <c r="H20" s="9"/>
      <c r="I20" s="9" t="s">
        <v>625</v>
      </c>
      <c r="J20" s="9">
        <v>3.849898710862E-2</v>
      </c>
      <c r="K20" s="9"/>
      <c r="L20" s="9" t="s">
        <v>626</v>
      </c>
      <c r="M20" s="20">
        <v>4.3699326563258797E-2</v>
      </c>
      <c r="N20" s="9"/>
      <c r="O20" s="9" t="s">
        <v>627</v>
      </c>
      <c r="P20" s="9">
        <v>5.4685961789233802E-2</v>
      </c>
    </row>
    <row r="21" spans="1:16" x14ac:dyDescent="0.3">
      <c r="A21" s="13" t="s">
        <v>569</v>
      </c>
      <c r="B21" s="13" t="s">
        <v>269</v>
      </c>
      <c r="C21" s="13">
        <v>13</v>
      </c>
      <c r="D21" s="9">
        <v>37.564725561408103</v>
      </c>
      <c r="E21" s="83">
        <v>10.89</v>
      </c>
      <c r="F21" s="9" t="s">
        <v>628</v>
      </c>
      <c r="G21" s="9">
        <v>2.4983327218699999E-2</v>
      </c>
      <c r="H21" s="9"/>
      <c r="I21" s="9" t="s">
        <v>629</v>
      </c>
      <c r="J21" s="9">
        <v>2.8181057241205999E-2</v>
      </c>
      <c r="K21" s="9"/>
      <c r="L21" s="9" t="s">
        <v>630</v>
      </c>
      <c r="M21" s="20">
        <v>2.6167579111134001E-2</v>
      </c>
      <c r="N21" s="9"/>
      <c r="O21" s="9" t="s">
        <v>631</v>
      </c>
      <c r="P21" s="9">
        <v>2.9011818152457802E-2</v>
      </c>
    </row>
    <row r="22" spans="1:16" x14ac:dyDescent="0.3">
      <c r="A22" s="14" t="s">
        <v>632</v>
      </c>
      <c r="B22" s="14" t="s">
        <v>269</v>
      </c>
      <c r="C22" s="14">
        <v>19</v>
      </c>
      <c r="D22" s="15">
        <v>38.911885419159198</v>
      </c>
      <c r="E22" s="84">
        <v>8.0299999999999994</v>
      </c>
      <c r="F22" s="15" t="s">
        <v>633</v>
      </c>
      <c r="G22" s="15">
        <v>9.2105388164129796E-3</v>
      </c>
      <c r="H22" s="15"/>
      <c r="I22" s="15" t="s">
        <v>634</v>
      </c>
      <c r="J22" s="15">
        <v>1.00312319394338E-2</v>
      </c>
      <c r="K22" s="15"/>
      <c r="L22" s="15" t="s">
        <v>635</v>
      </c>
      <c r="M22" s="39">
        <v>1.09181983043847E-2</v>
      </c>
      <c r="N22" s="15"/>
      <c r="O22" s="15" t="s">
        <v>636</v>
      </c>
      <c r="P22" s="15">
        <v>9.8281810042431597E-3</v>
      </c>
    </row>
  </sheetData>
  <mergeCells count="9">
    <mergeCell ref="F3:G3"/>
    <mergeCell ref="I3:J3"/>
    <mergeCell ref="L3:M3"/>
    <mergeCell ref="O3:P3"/>
    <mergeCell ref="A3:A4"/>
    <mergeCell ref="B3:B4"/>
    <mergeCell ref="C3:C4"/>
    <mergeCell ref="D3:D4"/>
    <mergeCell ref="E3:E4"/>
  </mergeCells>
  <phoneticPr fontId="15"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44"/>
  <sheetViews>
    <sheetView workbookViewId="0"/>
  </sheetViews>
  <sheetFormatPr defaultColWidth="8.6640625" defaultRowHeight="14" x14ac:dyDescent="0.3"/>
  <cols>
    <col min="1" max="1" width="13.4140625" customWidth="1"/>
    <col min="3" max="3" width="14.08203125" customWidth="1"/>
    <col min="5" max="5" width="1.75" customWidth="1"/>
    <col min="9" max="9" width="1.4140625" customWidth="1"/>
    <col min="11" max="11" width="11.9140625" customWidth="1"/>
  </cols>
  <sheetData>
    <row r="1" spans="1:11" x14ac:dyDescent="0.3">
      <c r="A1" s="29" t="s">
        <v>749</v>
      </c>
      <c r="B1" s="30"/>
      <c r="C1" s="31"/>
      <c r="D1" s="30"/>
      <c r="E1" s="30"/>
      <c r="F1" s="31"/>
      <c r="G1" s="31"/>
      <c r="H1" s="31"/>
      <c r="I1" s="30"/>
      <c r="J1" s="32"/>
      <c r="K1" s="32"/>
    </row>
    <row r="2" spans="1:11" x14ac:dyDescent="0.3">
      <c r="A2" s="33"/>
      <c r="B2" s="33"/>
      <c r="C2" s="34"/>
      <c r="D2" s="33"/>
      <c r="E2" s="33"/>
      <c r="F2" s="34"/>
      <c r="G2" s="34"/>
      <c r="H2" s="34"/>
      <c r="I2" s="33"/>
      <c r="J2" s="35"/>
      <c r="K2" s="35"/>
    </row>
    <row r="3" spans="1:11" x14ac:dyDescent="0.3">
      <c r="A3" s="94" t="s">
        <v>143</v>
      </c>
      <c r="B3" s="94" t="s">
        <v>144</v>
      </c>
      <c r="C3" s="98" t="s">
        <v>317</v>
      </c>
      <c r="D3" s="95"/>
      <c r="E3" s="36"/>
      <c r="F3" s="98" t="s">
        <v>318</v>
      </c>
      <c r="G3" s="98"/>
      <c r="H3" s="98"/>
      <c r="I3" s="36"/>
      <c r="J3" s="99" t="s">
        <v>319</v>
      </c>
      <c r="K3" s="99"/>
    </row>
    <row r="4" spans="1:11" x14ac:dyDescent="0.3">
      <c r="A4" s="108"/>
      <c r="B4" s="108"/>
      <c r="C4" s="11" t="s">
        <v>320</v>
      </c>
      <c r="D4" s="10" t="s">
        <v>321</v>
      </c>
      <c r="E4" s="12"/>
      <c r="F4" s="11" t="s">
        <v>322</v>
      </c>
      <c r="G4" s="11" t="s">
        <v>323</v>
      </c>
      <c r="H4" s="37" t="s">
        <v>321</v>
      </c>
      <c r="I4" s="12"/>
      <c r="J4" s="38" t="s">
        <v>324</v>
      </c>
      <c r="K4" s="38" t="s">
        <v>325</v>
      </c>
    </row>
    <row r="5" spans="1:11" x14ac:dyDescent="0.3">
      <c r="A5" s="13" t="s">
        <v>549</v>
      </c>
      <c r="B5" s="13" t="s">
        <v>154</v>
      </c>
      <c r="C5" s="9">
        <v>99.20017</v>
      </c>
      <c r="D5" s="13" t="s">
        <v>637</v>
      </c>
      <c r="E5" s="9"/>
      <c r="F5" s="9">
        <v>1.27376941395098E-2</v>
      </c>
      <c r="G5" s="9">
        <v>1.08411829539836E-2</v>
      </c>
      <c r="H5" s="9">
        <v>0.24957775743188301</v>
      </c>
      <c r="I5" s="9"/>
      <c r="J5" s="20">
        <v>6.9960952426276695E-7</v>
      </c>
      <c r="K5" s="20">
        <v>1.4509708363611899E-6</v>
      </c>
    </row>
    <row r="6" spans="1:11" x14ac:dyDescent="0.3">
      <c r="A6" s="13" t="s">
        <v>554</v>
      </c>
      <c r="B6" s="13" t="s">
        <v>154</v>
      </c>
      <c r="C6" s="9">
        <v>103.4067</v>
      </c>
      <c r="D6" s="13" t="s">
        <v>637</v>
      </c>
      <c r="E6" s="9"/>
      <c r="F6" s="9">
        <v>-7.1322437868172796E-3</v>
      </c>
      <c r="G6" s="9">
        <v>8.5450796859277596E-3</v>
      </c>
      <c r="H6" s="9">
        <v>0.41050629030920199</v>
      </c>
      <c r="I6" s="9"/>
      <c r="J6" s="20">
        <v>3.0359272576692001E-8</v>
      </c>
      <c r="K6" s="20">
        <v>3.5619101638983602E-8</v>
      </c>
    </row>
    <row r="7" spans="1:11" x14ac:dyDescent="0.3">
      <c r="A7" s="13" t="s">
        <v>559</v>
      </c>
      <c r="B7" s="13" t="s">
        <v>154</v>
      </c>
      <c r="C7" s="9">
        <v>22.897539999999999</v>
      </c>
      <c r="D7" s="13">
        <v>0.70399999999999996</v>
      </c>
      <c r="E7" s="9"/>
      <c r="F7" s="9">
        <v>5.2321218918237704E-3</v>
      </c>
      <c r="G7" s="9">
        <v>7.0800177212073899E-3</v>
      </c>
      <c r="H7" s="9">
        <v>0.46707450378459803</v>
      </c>
      <c r="I7" s="9"/>
      <c r="J7" s="20">
        <v>0.74354495858531999</v>
      </c>
      <c r="K7" s="20">
        <v>0.72392566052073803</v>
      </c>
    </row>
    <row r="8" spans="1:11" x14ac:dyDescent="0.3">
      <c r="A8" s="13" t="s">
        <v>564</v>
      </c>
      <c r="B8" s="13" t="s">
        <v>154</v>
      </c>
      <c r="C8" s="9">
        <v>16.986660000000001</v>
      </c>
      <c r="D8" s="13">
        <v>0.47899999999999998</v>
      </c>
      <c r="E8" s="9"/>
      <c r="F8" s="9">
        <v>9.4924223233762203E-3</v>
      </c>
      <c r="G8" s="9">
        <v>8.7475853828166607E-3</v>
      </c>
      <c r="H8" s="9">
        <v>0.29618932511038498</v>
      </c>
      <c r="I8" s="9"/>
      <c r="J8" s="20">
        <v>0.45364074682001698</v>
      </c>
      <c r="K8" s="20">
        <v>0.46534846168851401</v>
      </c>
    </row>
    <row r="9" spans="1:11" x14ac:dyDescent="0.3">
      <c r="A9" s="13" t="s">
        <v>569</v>
      </c>
      <c r="B9" s="13" t="s">
        <v>154</v>
      </c>
      <c r="C9" s="9">
        <v>30.627459999999999</v>
      </c>
      <c r="D9" s="13">
        <v>0.158</v>
      </c>
      <c r="E9" s="9"/>
      <c r="F9" s="9">
        <v>-7.3571647069196004E-3</v>
      </c>
      <c r="G9" s="9">
        <v>8.6649927007555003E-3</v>
      </c>
      <c r="H9" s="9">
        <v>0.40589239564499902</v>
      </c>
      <c r="I9" s="9"/>
      <c r="J9" s="20">
        <v>0.130417617210945</v>
      </c>
      <c r="K9" s="20">
        <v>0.12525965109866599</v>
      </c>
    </row>
    <row r="10" spans="1:11" x14ac:dyDescent="0.3">
      <c r="A10" s="13" t="s">
        <v>574</v>
      </c>
      <c r="B10" s="13" t="s">
        <v>154</v>
      </c>
      <c r="C10" s="9">
        <v>65.11936</v>
      </c>
      <c r="D10" s="13">
        <v>7.0000000000000001E-3</v>
      </c>
      <c r="E10" s="9"/>
      <c r="F10" s="9">
        <v>-3.1251588751678599E-3</v>
      </c>
      <c r="G10" s="9">
        <v>4.3443052550386297E-3</v>
      </c>
      <c r="H10" s="9">
        <v>0.476557754241971</v>
      </c>
      <c r="I10" s="9"/>
      <c r="J10" s="20">
        <v>5.2050996745710001E-3</v>
      </c>
      <c r="K10" s="20">
        <v>4.7153482754731003E-3</v>
      </c>
    </row>
    <row r="11" spans="1:11" x14ac:dyDescent="0.3">
      <c r="A11" s="13" t="s">
        <v>579</v>
      </c>
      <c r="B11" s="13" t="s">
        <v>154</v>
      </c>
      <c r="C11" s="9">
        <v>54.768709999999999</v>
      </c>
      <c r="D11" s="13">
        <v>2.8000000000000001E-2</v>
      </c>
      <c r="E11" s="9"/>
      <c r="F11" s="9">
        <v>-1.8147437325203501E-3</v>
      </c>
      <c r="G11" s="9">
        <v>5.9419931847886302E-3</v>
      </c>
      <c r="H11" s="9">
        <v>0.76197216469153295</v>
      </c>
      <c r="I11" s="9"/>
      <c r="J11" s="20">
        <v>2.88815299623007E-2</v>
      </c>
      <c r="K11" s="20">
        <v>2.28248089627613E-2</v>
      </c>
    </row>
    <row r="12" spans="1:11" x14ac:dyDescent="0.3">
      <c r="A12" s="13" t="s">
        <v>584</v>
      </c>
      <c r="B12" s="13" t="s">
        <v>199</v>
      </c>
      <c r="C12" s="7">
        <v>9.3357089999999996</v>
      </c>
      <c r="D12" s="7">
        <v>0.79700000000000004</v>
      </c>
      <c r="E12" s="7"/>
      <c r="F12" s="7">
        <v>-2.70356460414562E-2</v>
      </c>
      <c r="G12" s="7">
        <v>2.9184209157904002E-2</v>
      </c>
      <c r="H12" s="7">
        <v>0.37412718847954901</v>
      </c>
      <c r="I12" s="7"/>
      <c r="J12" s="7">
        <v>0.77917456289467002</v>
      </c>
      <c r="K12" s="7">
        <v>0.78119127463534499</v>
      </c>
    </row>
    <row r="13" spans="1:11" x14ac:dyDescent="0.3">
      <c r="A13" s="13" t="s">
        <v>589</v>
      </c>
      <c r="B13" s="13" t="s">
        <v>199</v>
      </c>
      <c r="C13" s="7">
        <v>26.83832</v>
      </c>
      <c r="D13" s="7">
        <v>0.63700000000000001</v>
      </c>
      <c r="E13" s="7"/>
      <c r="F13" s="7">
        <v>-1.6634650830704801E-2</v>
      </c>
      <c r="G13" s="7">
        <v>1.9441397989355201E-2</v>
      </c>
      <c r="H13" s="7">
        <v>0.399731880932642</v>
      </c>
      <c r="I13" s="7"/>
      <c r="J13" s="7">
        <v>0.61134938908992698</v>
      </c>
      <c r="K13" s="7">
        <v>0.59854818493475204</v>
      </c>
    </row>
    <row r="14" spans="1:11" x14ac:dyDescent="0.3">
      <c r="A14" s="13" t="s">
        <v>554</v>
      </c>
      <c r="B14" s="13" t="s">
        <v>199</v>
      </c>
      <c r="C14" s="7">
        <v>43.452710000000003</v>
      </c>
      <c r="D14" s="7">
        <v>0.35</v>
      </c>
      <c r="E14" s="7"/>
      <c r="F14" s="7">
        <v>2.74267245596E-3</v>
      </c>
      <c r="G14" s="7">
        <v>1.3560521588119099E-2</v>
      </c>
      <c r="H14" s="7">
        <v>0.84082601199894103</v>
      </c>
      <c r="I14" s="7"/>
      <c r="J14" s="7">
        <v>0.32958708818097199</v>
      </c>
      <c r="K14" s="7">
        <v>0.29095246414158599</v>
      </c>
    </row>
    <row r="15" spans="1:11" x14ac:dyDescent="0.3">
      <c r="A15" s="13" t="s">
        <v>598</v>
      </c>
      <c r="B15" s="13" t="s">
        <v>199</v>
      </c>
      <c r="C15" s="7">
        <v>25.151969999999999</v>
      </c>
      <c r="D15" s="7">
        <v>0.47899999999999998</v>
      </c>
      <c r="E15" s="7"/>
      <c r="F15" s="7">
        <v>-1.3276810107182601E-3</v>
      </c>
      <c r="G15" s="7">
        <v>1.46948157175257E-2</v>
      </c>
      <c r="H15" s="7">
        <v>0.92882640812856998</v>
      </c>
      <c r="I15" s="7"/>
      <c r="J15" s="7">
        <v>0.44621375020762</v>
      </c>
      <c r="K15" s="7">
        <v>0.38817028166443601</v>
      </c>
    </row>
    <row r="16" spans="1:11" x14ac:dyDescent="0.3">
      <c r="A16" s="13" t="s">
        <v>603</v>
      </c>
      <c r="B16" s="13" t="s">
        <v>199</v>
      </c>
      <c r="C16" s="7">
        <v>20.247160000000001</v>
      </c>
      <c r="D16" s="7">
        <v>0.9</v>
      </c>
      <c r="E16" s="7"/>
      <c r="F16" s="7">
        <v>1.8203302778030501E-3</v>
      </c>
      <c r="G16" s="7">
        <v>1.5599521613521501E-2</v>
      </c>
      <c r="H16" s="7">
        <v>0.90796825957420302</v>
      </c>
      <c r="I16" s="7"/>
      <c r="J16" s="7">
        <v>0.91092193020522105</v>
      </c>
      <c r="K16" s="7">
        <v>0.88564992080819505</v>
      </c>
    </row>
    <row r="17" spans="1:11" x14ac:dyDescent="0.3">
      <c r="A17" s="13" t="s">
        <v>608</v>
      </c>
      <c r="B17" s="13" t="s">
        <v>269</v>
      </c>
      <c r="C17" s="9">
        <v>42.945770000000003</v>
      </c>
      <c r="D17" s="20">
        <v>1E-3</v>
      </c>
      <c r="E17" s="9"/>
      <c r="F17" s="9">
        <v>-2.9015852409171899E-2</v>
      </c>
      <c r="G17" s="9">
        <v>4.2965065936826398E-2</v>
      </c>
      <c r="H17" s="20">
        <v>0.51046340202734197</v>
      </c>
      <c r="I17" s="9"/>
      <c r="J17" s="20">
        <v>1.0217217519228701E-3</v>
      </c>
      <c r="K17" s="20">
        <v>8.9420695470588697E-4</v>
      </c>
    </row>
    <row r="18" spans="1:11" x14ac:dyDescent="0.3">
      <c r="A18" s="13" t="s">
        <v>613</v>
      </c>
      <c r="B18" s="13" t="s">
        <v>269</v>
      </c>
      <c r="C18" s="9">
        <v>7.8380460000000003</v>
      </c>
      <c r="D18" s="20">
        <v>0.80500000000000005</v>
      </c>
      <c r="E18" s="9"/>
      <c r="F18" s="9">
        <v>-3.34221764871983E-2</v>
      </c>
      <c r="G18" s="9">
        <v>3.1665957454470803E-2</v>
      </c>
      <c r="H18" s="20">
        <v>0.31872269093615802</v>
      </c>
      <c r="I18" s="9"/>
      <c r="J18" s="20">
        <v>0.766199181729323</v>
      </c>
      <c r="K18" s="20">
        <v>0.79379690646554402</v>
      </c>
    </row>
    <row r="19" spans="1:11" x14ac:dyDescent="0.3">
      <c r="A19" s="13" t="s">
        <v>618</v>
      </c>
      <c r="B19" s="13" t="s">
        <v>269</v>
      </c>
      <c r="C19" s="9">
        <v>21.906459999999999</v>
      </c>
      <c r="D19" s="20">
        <v>5.2999999999999999E-2</v>
      </c>
      <c r="E19" s="9"/>
      <c r="F19" s="9">
        <v>9.8146672724844994E-3</v>
      </c>
      <c r="G19" s="9">
        <v>6.60418833800413E-2</v>
      </c>
      <c r="H19" s="20">
        <v>0.88604982194322401</v>
      </c>
      <c r="I19" s="9"/>
      <c r="J19" s="20">
        <v>3.4390703047852099E-2</v>
      </c>
      <c r="K19" s="20">
        <v>2.04525501231742E-2</v>
      </c>
    </row>
    <row r="20" spans="1:11" x14ac:dyDescent="0.3">
      <c r="A20" s="13" t="s">
        <v>623</v>
      </c>
      <c r="B20" s="13" t="s">
        <v>269</v>
      </c>
      <c r="C20" s="9">
        <v>10.181929999999999</v>
      </c>
      <c r="D20" s="20">
        <v>0.54</v>
      </c>
      <c r="E20" s="9"/>
      <c r="F20" s="9">
        <v>5.0846343863486E-2</v>
      </c>
      <c r="G20" s="9">
        <v>3.13840384160873E-2</v>
      </c>
      <c r="H20" s="20">
        <v>0.143862716809949</v>
      </c>
      <c r="I20" s="9"/>
      <c r="J20" s="20">
        <v>0.50776938395139104</v>
      </c>
      <c r="K20" s="20">
        <v>0.68757010309804301</v>
      </c>
    </row>
    <row r="21" spans="1:11" x14ac:dyDescent="0.3">
      <c r="A21" s="13" t="s">
        <v>569</v>
      </c>
      <c r="B21" s="13" t="s">
        <v>269</v>
      </c>
      <c r="C21" s="9">
        <v>13.83126</v>
      </c>
      <c r="D21" s="20">
        <v>0.47599999999999998</v>
      </c>
      <c r="E21" s="9"/>
      <c r="F21" s="9">
        <v>7.6943157420003103E-3</v>
      </c>
      <c r="G21" s="9">
        <v>2.4335105551746901E-2</v>
      </c>
      <c r="H21" s="20">
        <v>0.75778324303968103</v>
      </c>
      <c r="I21" s="9"/>
      <c r="J21" s="20">
        <v>0.41007742714919498</v>
      </c>
      <c r="K21" s="20">
        <v>0.33863109812229297</v>
      </c>
    </row>
    <row r="22" spans="1:11" x14ac:dyDescent="0.3">
      <c r="A22" s="14" t="s">
        <v>632</v>
      </c>
      <c r="B22" s="14" t="s">
        <v>269</v>
      </c>
      <c r="C22" s="15">
        <v>22.224399999999999</v>
      </c>
      <c r="D22" s="39">
        <v>0.44900000000000001</v>
      </c>
      <c r="E22" s="15"/>
      <c r="F22" s="15">
        <v>-2.3539332018388301E-2</v>
      </c>
      <c r="G22" s="15">
        <v>1.52237301814341E-2</v>
      </c>
      <c r="H22" s="39">
        <v>0.14046232788538399</v>
      </c>
      <c r="I22" s="15"/>
      <c r="J22" s="39">
        <v>0.60774570427837205</v>
      </c>
      <c r="K22" s="39">
        <v>0.70961783353320995</v>
      </c>
    </row>
    <row r="32" spans="1:11" x14ac:dyDescent="0.3">
      <c r="A32" s="13"/>
    </row>
    <row r="33" spans="1:1" x14ac:dyDescent="0.3">
      <c r="A33" s="13"/>
    </row>
    <row r="34" spans="1:1" x14ac:dyDescent="0.3">
      <c r="A34" s="13"/>
    </row>
    <row r="35" spans="1:1" x14ac:dyDescent="0.3">
      <c r="A35" s="13"/>
    </row>
    <row r="36" spans="1:1" x14ac:dyDescent="0.3">
      <c r="A36" s="13"/>
    </row>
    <row r="37" spans="1:1" x14ac:dyDescent="0.3">
      <c r="A37" s="13"/>
    </row>
    <row r="38" spans="1:1" x14ac:dyDescent="0.3">
      <c r="A38" s="13"/>
    </row>
    <row r="39" spans="1:1" x14ac:dyDescent="0.3">
      <c r="A39" s="13"/>
    </row>
    <row r="40" spans="1:1" x14ac:dyDescent="0.3">
      <c r="A40" s="13"/>
    </row>
    <row r="41" spans="1:1" x14ac:dyDescent="0.3">
      <c r="A41" s="13"/>
    </row>
    <row r="42" spans="1:1" x14ac:dyDescent="0.3">
      <c r="A42" s="13"/>
    </row>
    <row r="43" spans="1:1" x14ac:dyDescent="0.3">
      <c r="A43" s="13"/>
    </row>
    <row r="44" spans="1:1" x14ac:dyDescent="0.3">
      <c r="A44" s="13"/>
    </row>
  </sheetData>
  <mergeCells count="5">
    <mergeCell ref="C3:D3"/>
    <mergeCell ref="F3:H3"/>
    <mergeCell ref="J3:K3"/>
    <mergeCell ref="A3:A4"/>
    <mergeCell ref="B3:B4"/>
  </mergeCells>
  <phoneticPr fontId="1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2</vt:i4>
      </vt:variant>
      <vt:variant>
        <vt:lpstr>命名范围</vt:lpstr>
      </vt:variant>
      <vt:variant>
        <vt:i4>1</vt:i4>
      </vt:variant>
    </vt:vector>
  </HeadingPairs>
  <TitlesOfParts>
    <vt:vector size="13" baseType="lpstr">
      <vt:lpstr>Contents</vt:lpstr>
      <vt:lpstr>TableS1</vt:lpstr>
      <vt:lpstr>TableS2</vt:lpstr>
      <vt:lpstr>TableS3</vt:lpstr>
      <vt:lpstr>TableS4</vt:lpstr>
      <vt:lpstr>TableS5</vt:lpstr>
      <vt:lpstr>TableS6</vt:lpstr>
      <vt:lpstr>TableS7</vt:lpstr>
      <vt:lpstr>TableS8</vt:lpstr>
      <vt:lpstr>TableS9</vt:lpstr>
      <vt:lpstr>TableS10</vt:lpstr>
      <vt:lpstr>TableS11</vt:lpstr>
      <vt:lpstr>Contents!_Hlk19796030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15-06-05T18:19:00Z</dcterms:created>
  <dcterms:modified xsi:type="dcterms:W3CDTF">2026-01-23T07:01: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8C5EE24C1344D3F924FCBB23F1C9009_12</vt:lpwstr>
  </property>
  <property fmtid="{D5CDD505-2E9C-101B-9397-08002B2CF9AE}" pid="3" name="KSOProductBuildVer">
    <vt:lpwstr>2052-12.1.0.24034</vt:lpwstr>
  </property>
  <property fmtid="{D5CDD505-2E9C-101B-9397-08002B2CF9AE}" pid="4" name="CalculationRule">
    <vt:i4>0</vt:i4>
  </property>
</Properties>
</file>